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bidnenko\Documents\disque D\bureau\ebidnenko\202103 Rho+ manuscript\FINAL resubmission 202212 PlosGen\20230125 editorial changes\"/>
    </mc:Choice>
  </mc:AlternateContent>
  <bookViews>
    <workbookView xWindow="0" yWindow="0" windowWidth="25200" windowHeight="11850"/>
  </bookViews>
  <sheets>
    <sheet name="Fig 2 E &amp; F" sheetId="12" r:id="rId1"/>
    <sheet name="Fig 3 G" sheetId="18" r:id="rId2"/>
    <sheet name="Fig 7 C &amp; D" sheetId="13" r:id="rId3"/>
    <sheet name="Fig 8 D &amp; E" sheetId="2" r:id="rId4"/>
    <sheet name="Fig 8 F" sheetId="14" r:id="rId5"/>
    <sheet name="Fig 9 B" sheetId="3" r:id="rId6"/>
    <sheet name="S2 Fig" sheetId="16" r:id="rId7"/>
    <sheet name="S3 Fig" sheetId="17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" l="1"/>
  <c r="E15" i="2" s="1"/>
  <c r="D20" i="2"/>
  <c r="E20" i="2" s="1"/>
  <c r="D25" i="2"/>
  <c r="E25" i="2" s="1"/>
</calcChain>
</file>

<file path=xl/sharedStrings.xml><?xml version="1.0" encoding="utf-8"?>
<sst xmlns="http://schemas.openxmlformats.org/spreadsheetml/2006/main" count="307" uniqueCount="163">
  <si>
    <t>WT</t>
  </si>
  <si>
    <t>(p)ppGpp0</t>
  </si>
  <si>
    <t>survival</t>
  </si>
  <si>
    <t>Rho+</t>
  </si>
  <si>
    <t>wt</t>
  </si>
  <si>
    <t>% survival</t>
  </si>
  <si>
    <t>strain</t>
  </si>
  <si>
    <t xml:space="preserve">BsB1 wt </t>
  </si>
  <si>
    <t>BsB1 Rho+</t>
  </si>
  <si>
    <t>Fig 8D</t>
  </si>
  <si>
    <t>BsB1 WT</t>
  </si>
  <si>
    <t>Bsb1 WT+C</t>
  </si>
  <si>
    <t>BsB1 Rho+ +C</t>
  </si>
  <si>
    <t xml:space="preserve">BsB1 Rho+ </t>
  </si>
  <si>
    <t xml:space="preserve">ppGpp° </t>
  </si>
  <si>
    <t>treatment time (min)</t>
  </si>
  <si>
    <t>ppGpp° +C</t>
  </si>
  <si>
    <t xml:space="preserve">Strain survival upon sudden amino acid starvation induced by RHX </t>
  </si>
  <si>
    <t>treatment time_0 min</t>
  </si>
  <si>
    <t>treatment time_40 min</t>
  </si>
  <si>
    <t xml:space="preserve"> viable cells (CFU)</t>
  </si>
  <si>
    <t>viable cells (CFU)</t>
  </si>
  <si>
    <r>
      <t>viability (CFU t</t>
    </r>
    <r>
      <rPr>
        <vertAlign val="subscript"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/CFU t</t>
    </r>
    <r>
      <rPr>
        <vertAlign val="subscript"/>
        <sz val="12"/>
        <color theme="1"/>
        <rFont val="Calibri"/>
        <family val="2"/>
        <scheme val="minor"/>
      </rPr>
      <t>0</t>
    </r>
    <r>
      <rPr>
        <sz val="12"/>
        <color theme="1"/>
        <rFont val="Calibri"/>
        <family val="2"/>
        <scheme val="minor"/>
      </rPr>
      <t>)</t>
    </r>
  </si>
  <si>
    <t xml:space="preserve">Rho+ </t>
  </si>
  <si>
    <t>Sensitivity of B. subtilis Rho+ to fatty acid starvation (treatment with cerulenin (+ C)</t>
  </si>
  <si>
    <t>time (h)</t>
  </si>
  <si>
    <t>X100</t>
  </si>
  <si>
    <t>IPTG 0µM</t>
  </si>
  <si>
    <t>IPTG 10µM</t>
  </si>
  <si>
    <t>IPTG 50µM</t>
  </si>
  <si>
    <t>10µM</t>
  </si>
  <si>
    <t>50µM</t>
  </si>
  <si>
    <t xml:space="preserve">WT </t>
  </si>
  <si>
    <t>WT Physpank-kinA</t>
  </si>
  <si>
    <t>Rho+ Physpank-kinA</t>
  </si>
  <si>
    <t>x100</t>
  </si>
  <si>
    <t>IPTG 5µM</t>
  </si>
  <si>
    <t>WT Physpank-kinC</t>
  </si>
  <si>
    <t>Rho+ Physpank-kinC</t>
  </si>
  <si>
    <r>
      <t>Synthetic over-production of sensor histidine kinases KinA or KinC does not rescue sporulation-negative phenotype of Rho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ells.</t>
    </r>
    <r>
      <rPr>
        <b/>
        <sz val="12"/>
        <color theme="1"/>
        <rFont val="Calibri"/>
        <family val="2"/>
        <scheme val="minor"/>
      </rPr>
      <t xml:space="preserve"> </t>
    </r>
  </si>
  <si>
    <t>strain/conditions</t>
  </si>
  <si>
    <t>OD600</t>
  </si>
  <si>
    <t>AUC ppGpp</t>
  </si>
  <si>
    <t>AUC ppGppOD corrected to 0,5</t>
  </si>
  <si>
    <t>ppGpp/OD</t>
  </si>
  <si>
    <t>ecartype</t>
  </si>
  <si>
    <t>WT1 stat</t>
  </si>
  <si>
    <t>WT2 stat</t>
  </si>
  <si>
    <t>WT3 stat</t>
  </si>
  <si>
    <t xml:space="preserve">Rho1 stat </t>
  </si>
  <si>
    <t xml:space="preserve">Rho2 stat </t>
  </si>
  <si>
    <t>Rho3 stat</t>
  </si>
  <si>
    <t>Fig 8E</t>
  </si>
  <si>
    <t xml:space="preserve">ppGpp analysis after RHX treatment </t>
  </si>
  <si>
    <t>sample N°</t>
  </si>
  <si>
    <t>vol (ml)</t>
  </si>
  <si>
    <t xml:space="preserve">total OD </t>
  </si>
  <si>
    <t>corrected OD 0,5</t>
  </si>
  <si>
    <t>AUC ppGpp/OD</t>
  </si>
  <si>
    <t>#1</t>
  </si>
  <si>
    <t>WT1 expo</t>
  </si>
  <si>
    <t>#2</t>
  </si>
  <si>
    <t>WT2 expo</t>
  </si>
  <si>
    <t>#3</t>
  </si>
  <si>
    <t>WT3 expo</t>
  </si>
  <si>
    <t>#4</t>
  </si>
  <si>
    <t xml:space="preserve">Rho1 expo </t>
  </si>
  <si>
    <t>#5</t>
  </si>
  <si>
    <t xml:space="preserve">Rho2 expo </t>
  </si>
  <si>
    <t xml:space="preserve">#6 </t>
  </si>
  <si>
    <t>Rho3 expo</t>
  </si>
  <si>
    <t>#7</t>
  </si>
  <si>
    <t>WT1 +RHX</t>
  </si>
  <si>
    <t>#8</t>
  </si>
  <si>
    <t>WT2 + RHX</t>
  </si>
  <si>
    <t>#9</t>
  </si>
  <si>
    <t xml:space="preserve">WT3 + RHX </t>
  </si>
  <si>
    <t>WT +RHX</t>
  </si>
  <si>
    <t>#10</t>
  </si>
  <si>
    <t>Rho1 + RHX</t>
  </si>
  <si>
    <t>#11</t>
  </si>
  <si>
    <t>Rho2 + RHX</t>
  </si>
  <si>
    <t>#12</t>
  </si>
  <si>
    <t xml:space="preserve">Rho3 +RHX </t>
  </si>
  <si>
    <t>Rho+ + RHX</t>
  </si>
  <si>
    <t>Fig 8F</t>
  </si>
  <si>
    <t>row data: mean values 5 well</t>
  </si>
  <si>
    <t>Correction for background</t>
  </si>
  <si>
    <t>WT 50</t>
  </si>
  <si>
    <t>WT 100</t>
  </si>
  <si>
    <t>WT 0</t>
  </si>
  <si>
    <t>Rho+ 50</t>
  </si>
  <si>
    <t>Rho+ 100</t>
  </si>
  <si>
    <t>Rho+ 0</t>
  </si>
  <si>
    <t xml:space="preserve">ecartypes </t>
  </si>
  <si>
    <t>wt0</t>
  </si>
  <si>
    <t>wt50</t>
  </si>
  <si>
    <t>wt100</t>
  </si>
  <si>
    <t>Rho+100</t>
  </si>
  <si>
    <t>Fig7 D  Long-term survival</t>
  </si>
  <si>
    <t>BsB1 WT_exp1</t>
  </si>
  <si>
    <t>BsB1 WT_exp2</t>
  </si>
  <si>
    <t>BsB1 WT_exp3</t>
  </si>
  <si>
    <t>BsB1 Rho+ exp1</t>
  </si>
  <si>
    <t>BsB1 Rho+ exp2</t>
  </si>
  <si>
    <t>BsB1 Rho+ exp3</t>
  </si>
  <si>
    <t>SD</t>
  </si>
  <si>
    <t>mean</t>
  </si>
  <si>
    <t>field</t>
  </si>
  <si>
    <t>spores</t>
  </si>
  <si>
    <t>vegetative</t>
  </si>
  <si>
    <t>total</t>
  </si>
  <si>
    <t>% spo</t>
  </si>
  <si>
    <t>nb of cells</t>
  </si>
  <si>
    <t>all fields</t>
  </si>
  <si>
    <t>avg of avg</t>
  </si>
  <si>
    <t xml:space="preserve"> SD</t>
  </si>
  <si>
    <t>% spores</t>
  </si>
  <si>
    <t xml:space="preserve">  total cells</t>
  </si>
  <si>
    <t>1-wt</t>
  </si>
  <si>
    <t>wt_Phy-kinA (no induc)</t>
  </si>
  <si>
    <t>wt_Phy-kinA (IPTG 100)</t>
  </si>
  <si>
    <t>Rho+_Phy-kinA (no induc)</t>
  </si>
  <si>
    <t>2 -Rho+</t>
  </si>
  <si>
    <t>Rho+_Phy-kinA (IPTG 100)</t>
  </si>
  <si>
    <t>3- wt_Phy-kinA (no induc)</t>
  </si>
  <si>
    <t xml:space="preserve">4-wt_Phy-kinA (IPTG 100) </t>
  </si>
  <si>
    <t>5-Rho+_Phy-kinA (no induc)</t>
  </si>
  <si>
    <t>6-Rho+_Phy-kinA (IPTG 100)</t>
  </si>
  <si>
    <t>Transformation efficiency (cfu/ml) at different time after competence induction (mean three replicas)</t>
  </si>
  <si>
    <t>WT x genomic DNA</t>
  </si>
  <si>
    <t>WT x  plasmid DNA</t>
  </si>
  <si>
    <t>Rho+  x genomic DNA</t>
  </si>
  <si>
    <t>Rho+  x plasmid DNA</t>
  </si>
  <si>
    <t xml:space="preserve"> viable cells (CFU; hours); mean three replicas</t>
  </si>
  <si>
    <t>replica</t>
  </si>
  <si>
    <t>timepoint</t>
  </si>
  <si>
    <t>Strain</t>
  </si>
  <si>
    <t>total cell</t>
  </si>
  <si>
    <t>ON cells</t>
  </si>
  <si>
    <t>% ON</t>
  </si>
  <si>
    <t xml:space="preserve">BsB1 abrB rok </t>
  </si>
  <si>
    <t>BsB1 Rho+ abrB rok</t>
  </si>
  <si>
    <t xml:space="preserve">The proportion of GFP-expressing cells </t>
  </si>
  <si>
    <t>Fig 2 E andF</t>
  </si>
  <si>
    <t>Fig 3G</t>
  </si>
  <si>
    <t>Fig 7C  Level of ppGpp under stationary phase</t>
  </si>
  <si>
    <r>
      <t>Rho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 exhibit altered resistance to arginine hydroxamate (RHX)</t>
    </r>
  </si>
  <si>
    <t>Fig 8D and E</t>
  </si>
  <si>
    <t xml:space="preserve">Increase of ppGpp level following sudden amino acid starvation. </t>
  </si>
  <si>
    <t xml:space="preserve">Growth defect of the Rho+ strain in the presence of RHX. </t>
  </si>
  <si>
    <t>Fig 9 B</t>
  </si>
  <si>
    <t xml:space="preserve">sporulation  frequency (kinA overexpression); mean three independent experiments </t>
  </si>
  <si>
    <t xml:space="preserve">sporulation  frequency (kinC overexpression);  mean  three independent experiments </t>
  </si>
  <si>
    <r>
      <t>Fig 8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 xml:space="preserve">Adaptation of </t>
    </r>
    <r>
      <rPr>
        <b/>
        <i/>
        <sz val="12"/>
        <color theme="1"/>
        <rFont val="Calibri"/>
        <family val="2"/>
        <scheme val="minor"/>
      </rPr>
      <t xml:space="preserve">B. subtilis </t>
    </r>
    <r>
      <rPr>
        <b/>
        <sz val="12"/>
        <color theme="1"/>
        <rFont val="Calibri"/>
        <family val="2"/>
        <scheme val="minor"/>
      </rPr>
      <t>Rho+ cells to a sudden nutrient downshift</t>
    </r>
  </si>
  <si>
    <r>
      <t>Fig 2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Th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Rho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strain exhibits sporulation-negative phenotype. </t>
    </r>
  </si>
  <si>
    <r>
      <t>Fig 7</t>
    </r>
    <r>
      <rPr>
        <sz val="12"/>
        <color theme="1"/>
        <rFont val="Calibri"/>
        <family val="2"/>
        <scheme val="minor"/>
      </rPr>
      <t xml:space="preserve">. </t>
    </r>
    <r>
      <rPr>
        <b/>
        <sz val="12"/>
        <color theme="1"/>
        <rFont val="Calibri"/>
        <family val="2"/>
        <scheme val="minor"/>
      </rPr>
      <t xml:space="preserve">Morphology and long-term survival of </t>
    </r>
    <r>
      <rPr>
        <b/>
        <i/>
        <sz val="12"/>
        <color theme="1"/>
        <rFont val="Calibri"/>
        <family val="2"/>
        <scheme val="minor"/>
      </rPr>
      <t>B. subtilis</t>
    </r>
    <r>
      <rPr>
        <b/>
        <sz val="12"/>
        <color theme="1"/>
        <rFont val="Calibri"/>
        <family val="2"/>
        <scheme val="minor"/>
      </rPr>
      <t xml:space="preserve"> Rho</t>
    </r>
    <r>
      <rPr>
        <b/>
        <vertAlign val="superscript"/>
        <sz val="12"/>
        <color theme="1"/>
        <rFont val="Calibri"/>
        <family val="2"/>
        <scheme val="minor"/>
      </rPr>
      <t xml:space="preserve">+ </t>
    </r>
    <r>
      <rPr>
        <b/>
        <sz val="12"/>
        <color theme="1"/>
        <rFont val="Calibri"/>
        <family val="2"/>
        <scheme val="minor"/>
      </rPr>
      <t>cells.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Fig 9. Sensitivity of </t>
    </r>
    <r>
      <rPr>
        <b/>
        <i/>
        <sz val="12"/>
        <color theme="1"/>
        <rFont val="Calibri"/>
        <family val="2"/>
        <scheme val="minor"/>
      </rPr>
      <t xml:space="preserve">B. subtilis </t>
    </r>
    <r>
      <rPr>
        <b/>
        <sz val="12"/>
        <color theme="1"/>
        <rFont val="Calibri"/>
        <family val="2"/>
        <scheme val="minor"/>
      </rPr>
      <t>Rho+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to fatty acid starvation and heat stress. </t>
    </r>
  </si>
  <si>
    <r>
      <t>S2 Fig. Synthetic over-production of sensor histidine kinase KinA partially rescues an altered commitment to sporulation of Rho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cells</t>
    </r>
  </si>
  <si>
    <r>
      <t>S3 Fig.</t>
    </r>
    <r>
      <rPr>
        <b/>
        <i/>
        <sz val="12"/>
        <color theme="1"/>
        <rFont val="Calibri"/>
        <family val="2"/>
        <scheme val="minor"/>
      </rPr>
      <t xml:space="preserve"> B. subtilis </t>
    </r>
    <r>
      <rPr>
        <b/>
        <sz val="12"/>
        <color theme="1"/>
        <rFont val="Calibri"/>
        <family val="2"/>
        <scheme val="minor"/>
      </rPr>
      <t>Rho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exhibits competence–negative phenotype. </t>
    </r>
  </si>
  <si>
    <r>
      <t xml:space="preserve">Fig 3. </t>
    </r>
    <r>
      <rPr>
        <b/>
        <i/>
        <sz val="12"/>
        <color theme="1"/>
        <rFont val="Calibri"/>
        <family val="2"/>
        <scheme val="minor"/>
      </rPr>
      <t xml:space="preserve">B. subtilis </t>
    </r>
    <r>
      <rPr>
        <b/>
        <sz val="12"/>
        <color theme="1"/>
        <rFont val="Calibri"/>
        <family val="2"/>
        <scheme val="minor"/>
      </rPr>
      <t>Rho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exhibits competence–negative phenotype. </t>
    </r>
  </si>
  <si>
    <r>
      <t xml:space="preserve">De-repression of </t>
    </r>
    <r>
      <rPr>
        <i/>
        <sz val="12"/>
        <color theme="1"/>
        <rFont val="Calibri"/>
        <family val="2"/>
        <scheme val="minor"/>
      </rPr>
      <t>comK</t>
    </r>
    <r>
      <rPr>
        <sz val="12"/>
        <color theme="1"/>
        <rFont val="Calibri"/>
        <family val="2"/>
        <scheme val="minor"/>
      </rPr>
      <t xml:space="preserve"> leads to the activation of the late competence genes in Rho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ells.</t>
    </r>
  </si>
  <si>
    <t>S8 Table.  Source data for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8" fillId="0" borderId="0" xfId="0" applyFont="1"/>
    <xf numFmtId="0" fontId="9" fillId="0" borderId="0" xfId="0" applyFont="1"/>
    <xf numFmtId="0" fontId="5" fillId="0" borderId="0" xfId="0" applyFont="1"/>
    <xf numFmtId="0" fontId="0" fillId="0" borderId="0" xfId="0" applyFont="1"/>
    <xf numFmtId="1" fontId="1" fillId="0" borderId="0" xfId="0" applyNumberFormat="1" applyFont="1"/>
    <xf numFmtId="165" fontId="1" fillId="0" borderId="0" xfId="0" applyNumberFormat="1" applyFont="1"/>
    <xf numFmtId="0" fontId="1" fillId="0" borderId="0" xfId="0" applyFont="1" applyFill="1"/>
    <xf numFmtId="0" fontId="13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3" fillId="0" borderId="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9"/>
  <sheetViews>
    <sheetView tabSelected="1" workbookViewId="0">
      <selection activeCell="Z33" sqref="Z33"/>
    </sheetView>
  </sheetViews>
  <sheetFormatPr baseColWidth="10" defaultRowHeight="15" x14ac:dyDescent="0.25"/>
  <sheetData>
    <row r="2" spans="1:8" s="7" customFormat="1" ht="18.75" x14ac:dyDescent="0.3">
      <c r="A2" s="2" t="s">
        <v>162</v>
      </c>
    </row>
    <row r="3" spans="1:8" s="7" customFormat="1" ht="18.75" x14ac:dyDescent="0.3">
      <c r="A3" s="2"/>
    </row>
    <row r="4" spans="1:8" s="7" customFormat="1" ht="18" x14ac:dyDescent="0.25">
      <c r="A4" s="6" t="s">
        <v>155</v>
      </c>
    </row>
    <row r="5" spans="1:8" s="7" customFormat="1" x14ac:dyDescent="0.25"/>
    <row r="6" spans="1:8" s="1" customFormat="1" ht="18" x14ac:dyDescent="0.25">
      <c r="A6" s="1" t="s">
        <v>144</v>
      </c>
      <c r="B6" s="1" t="s">
        <v>39</v>
      </c>
    </row>
    <row r="7" spans="1:8" s="1" customFormat="1" ht="15.75" x14ac:dyDescent="0.25"/>
    <row r="8" spans="1:8" s="1" customFormat="1" ht="15.75" x14ac:dyDescent="0.25">
      <c r="A8" s="1" t="s">
        <v>152</v>
      </c>
    </row>
    <row r="9" spans="1:8" s="1" customFormat="1" ht="15.75" x14ac:dyDescent="0.25">
      <c r="A9" s="1" t="s">
        <v>26</v>
      </c>
      <c r="F9" s="1" t="s">
        <v>106</v>
      </c>
    </row>
    <row r="10" spans="1:8" s="1" customFormat="1" ht="15.75" x14ac:dyDescent="0.25">
      <c r="B10" s="1" t="s">
        <v>27</v>
      </c>
      <c r="C10" s="1" t="s">
        <v>28</v>
      </c>
      <c r="D10" s="1" t="s">
        <v>29</v>
      </c>
      <c r="F10" s="1">
        <v>0</v>
      </c>
      <c r="G10" s="1" t="s">
        <v>30</v>
      </c>
      <c r="H10" s="1" t="s">
        <v>31</v>
      </c>
    </row>
    <row r="11" spans="1:8" s="1" customFormat="1" ht="15.75" x14ac:dyDescent="0.25">
      <c r="A11" s="1" t="s">
        <v>32</v>
      </c>
      <c r="B11" s="1">
        <v>24.832388736484777</v>
      </c>
      <c r="C11" s="1">
        <v>28.967005217005216</v>
      </c>
      <c r="D11" s="1">
        <v>28.024217812157204</v>
      </c>
      <c r="F11" s="1">
        <v>9.3023737630952876</v>
      </c>
      <c r="G11" s="1">
        <v>8.4280081422107038</v>
      </c>
      <c r="H11" s="1">
        <v>10.795308021670683</v>
      </c>
    </row>
    <row r="12" spans="1:8" s="1" customFormat="1" ht="15.75" x14ac:dyDescent="0.25">
      <c r="A12" s="1" t="s">
        <v>3</v>
      </c>
      <c r="B12" s="1">
        <v>5.877688172043011E-4</v>
      </c>
      <c r="C12" s="1">
        <v>4.9596774193548391E-4</v>
      </c>
      <c r="D12" s="1">
        <v>6.7532467532467535E-4</v>
      </c>
      <c r="F12" s="1">
        <v>2.0661964278219816E-4</v>
      </c>
      <c r="G12" s="1">
        <v>2.0000000000000002E-5</v>
      </c>
      <c r="H12" s="1">
        <v>4.0000000000000003E-5</v>
      </c>
    </row>
    <row r="13" spans="1:8" s="1" customFormat="1" ht="15.75" x14ac:dyDescent="0.25">
      <c r="A13" s="1" t="s">
        <v>33</v>
      </c>
      <c r="B13" s="1">
        <v>9.7651087142612578</v>
      </c>
      <c r="C13" s="1">
        <v>82.050037812946755</v>
      </c>
      <c r="D13" s="1">
        <v>108.27791171554209</v>
      </c>
      <c r="F13" s="1">
        <v>5.1314148145506593</v>
      </c>
      <c r="G13" s="1">
        <v>18.2018726773004</v>
      </c>
      <c r="H13" s="1">
        <v>15.122137093878438</v>
      </c>
    </row>
    <row r="14" spans="1:8" s="1" customFormat="1" ht="15.75" x14ac:dyDescent="0.25">
      <c r="A14" s="1" t="s">
        <v>34</v>
      </c>
      <c r="B14" s="1">
        <v>2.0448590950653499E-4</v>
      </c>
      <c r="C14" s="1">
        <v>9.2021969804871092E-3</v>
      </c>
      <c r="D14" s="1">
        <v>0.16094893005279032</v>
      </c>
      <c r="F14" s="1">
        <v>1.0628135704771801E-4</v>
      </c>
      <c r="G14" s="1">
        <v>4.5887810380748637E-3</v>
      </c>
      <c r="H14" s="1">
        <v>0.17209975487218254</v>
      </c>
    </row>
    <row r="15" spans="1:8" s="1" customFormat="1" ht="15.75" x14ac:dyDescent="0.25"/>
    <row r="16" spans="1:8" s="1" customFormat="1" ht="15.75" x14ac:dyDescent="0.25"/>
    <row r="17" spans="1:8" s="1" customFormat="1" ht="15.75" x14ac:dyDescent="0.25">
      <c r="A17" s="1" t="s">
        <v>153</v>
      </c>
    </row>
    <row r="18" spans="1:8" s="1" customFormat="1" ht="15.75" x14ac:dyDescent="0.25">
      <c r="A18" s="1" t="s">
        <v>35</v>
      </c>
      <c r="F18" s="1" t="s">
        <v>106</v>
      </c>
    </row>
    <row r="19" spans="1:8" s="1" customFormat="1" ht="15.75" x14ac:dyDescent="0.25">
      <c r="B19" s="1" t="s">
        <v>27</v>
      </c>
      <c r="C19" s="1" t="s">
        <v>36</v>
      </c>
      <c r="D19" s="1" t="s">
        <v>28</v>
      </c>
      <c r="F19" s="1">
        <v>0</v>
      </c>
      <c r="G19" s="1">
        <v>5</v>
      </c>
      <c r="H19" s="1">
        <v>10</v>
      </c>
    </row>
    <row r="20" spans="1:8" s="1" customFormat="1" ht="15.75" x14ac:dyDescent="0.25">
      <c r="A20" s="1" t="s">
        <v>0</v>
      </c>
      <c r="B20" s="1">
        <v>24.48704087035463</v>
      </c>
      <c r="C20" s="1">
        <v>25.24</v>
      </c>
      <c r="D20" s="1">
        <v>28.15</v>
      </c>
      <c r="F20" s="1">
        <v>10.551422545503041</v>
      </c>
      <c r="G20" s="1">
        <v>12.5</v>
      </c>
      <c r="H20" s="1">
        <v>6</v>
      </c>
    </row>
    <row r="21" spans="1:8" s="1" customFormat="1" ht="15.75" x14ac:dyDescent="0.25">
      <c r="A21" s="1" t="s">
        <v>3</v>
      </c>
      <c r="B21" s="1">
        <v>7.1317576079480837E-4</v>
      </c>
      <c r="C21" s="1">
        <v>7.6000000000000004E-4</v>
      </c>
      <c r="D21" s="1">
        <v>8.9999999999999998E-4</v>
      </c>
      <c r="F21" s="1">
        <v>2.9062633189680685E-4</v>
      </c>
      <c r="G21" s="1">
        <v>2.5000000000000001E-4</v>
      </c>
      <c r="H21" s="1">
        <v>5.4000000000000001E-4</v>
      </c>
    </row>
    <row r="22" spans="1:8" s="1" customFormat="1" ht="15.75" x14ac:dyDescent="0.25">
      <c r="A22" s="1" t="s">
        <v>37</v>
      </c>
      <c r="B22" s="1">
        <v>16.828763406232799</v>
      </c>
      <c r="C22" s="1">
        <v>80.050122733493538</v>
      </c>
      <c r="D22" s="1">
        <v>92.749241535911906</v>
      </c>
      <c r="F22" s="1">
        <v>6.8678044996306671</v>
      </c>
      <c r="G22" s="1">
        <v>16.815682169189188</v>
      </c>
      <c r="H22" s="1">
        <v>26.10475319101846</v>
      </c>
    </row>
    <row r="23" spans="1:8" s="1" customFormat="1" ht="15.75" x14ac:dyDescent="0.25">
      <c r="A23" s="1" t="s">
        <v>38</v>
      </c>
      <c r="B23" s="1">
        <v>4.5559506761146821E-3</v>
      </c>
      <c r="C23" s="1">
        <v>1.2904705974473414E-2</v>
      </c>
      <c r="D23" s="1">
        <v>8.0000000000000002E-3</v>
      </c>
      <c r="F23" s="1">
        <v>4.8360634748623116E-3</v>
      </c>
      <c r="G23" s="1">
        <v>7.5340441781283005E-3</v>
      </c>
      <c r="H23" s="1">
        <v>6.0000000000000001E-3</v>
      </c>
    </row>
    <row r="24" spans="1:8" s="7" customFormat="1" x14ac:dyDescent="0.25"/>
    <row r="29" spans="1:8" ht="18.75" x14ac:dyDescent="0.3">
      <c r="H29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O28" sqref="O28"/>
    </sheetView>
  </sheetViews>
  <sheetFormatPr baseColWidth="10" defaultRowHeight="15" x14ac:dyDescent="0.25"/>
  <cols>
    <col min="4" max="4" width="21.5703125" customWidth="1"/>
  </cols>
  <sheetData>
    <row r="1" spans="1:8" s="7" customFormat="1" x14ac:dyDescent="0.25"/>
    <row r="2" spans="1:8" s="7" customFormat="1" ht="18.75" x14ac:dyDescent="0.3">
      <c r="A2" s="2" t="s">
        <v>162</v>
      </c>
    </row>
    <row r="3" spans="1:8" s="7" customFormat="1" x14ac:dyDescent="0.25"/>
    <row r="4" spans="1:8" s="7" customFormat="1" ht="18" x14ac:dyDescent="0.25">
      <c r="A4" s="6" t="s">
        <v>160</v>
      </c>
    </row>
    <row r="5" spans="1:8" s="7" customFormat="1" x14ac:dyDescent="0.25"/>
    <row r="6" spans="1:8" s="1" customFormat="1" ht="18" x14ac:dyDescent="0.25">
      <c r="A6" s="1" t="s">
        <v>145</v>
      </c>
      <c r="B6" s="1" t="s">
        <v>161</v>
      </c>
    </row>
    <row r="7" spans="1:8" s="1" customFormat="1" ht="15.75" x14ac:dyDescent="0.25"/>
    <row r="8" spans="1:8" s="1" customFormat="1" ht="15.75" x14ac:dyDescent="0.25">
      <c r="A8" s="1" t="s">
        <v>143</v>
      </c>
    </row>
    <row r="9" spans="1:8" s="1" customFormat="1" ht="15.75" x14ac:dyDescent="0.25">
      <c r="B9" s="1" t="s">
        <v>135</v>
      </c>
      <c r="C9" s="1" t="s">
        <v>136</v>
      </c>
      <c r="D9" s="1" t="s">
        <v>137</v>
      </c>
      <c r="E9" s="1" t="s">
        <v>108</v>
      </c>
      <c r="F9" s="1" t="s">
        <v>138</v>
      </c>
      <c r="G9" s="1" t="s">
        <v>139</v>
      </c>
      <c r="H9" s="1" t="s">
        <v>140</v>
      </c>
    </row>
    <row r="10" spans="1:8" s="1" customFormat="1" ht="15.75" x14ac:dyDescent="0.25">
      <c r="B10" s="1">
        <v>1</v>
      </c>
      <c r="C10" s="1">
        <v>1</v>
      </c>
      <c r="D10" s="1" t="s">
        <v>10</v>
      </c>
      <c r="E10" s="1">
        <v>1</v>
      </c>
      <c r="F10" s="1">
        <v>520</v>
      </c>
      <c r="G10" s="1">
        <v>5</v>
      </c>
      <c r="H10" s="1">
        <v>0.96153846153846156</v>
      </c>
    </row>
    <row r="11" spans="1:8" s="1" customFormat="1" ht="15.75" x14ac:dyDescent="0.25">
      <c r="D11" s="1" t="s">
        <v>10</v>
      </c>
      <c r="E11" s="1">
        <v>2</v>
      </c>
      <c r="F11" s="1">
        <v>489</v>
      </c>
      <c r="G11" s="1">
        <v>17</v>
      </c>
      <c r="H11" s="1">
        <v>3.4764826175869121</v>
      </c>
    </row>
    <row r="12" spans="1:8" s="1" customFormat="1" ht="15.75" x14ac:dyDescent="0.25">
      <c r="D12" s="1" t="s">
        <v>10</v>
      </c>
      <c r="E12" s="1">
        <v>3</v>
      </c>
      <c r="F12" s="1">
        <v>448</v>
      </c>
      <c r="G12" s="1">
        <v>10</v>
      </c>
      <c r="H12" s="1">
        <v>2.2321428571428572</v>
      </c>
    </row>
    <row r="13" spans="1:8" s="1" customFormat="1" ht="15.75" x14ac:dyDescent="0.25">
      <c r="C13" s="1">
        <v>1</v>
      </c>
      <c r="D13" s="1" t="s">
        <v>8</v>
      </c>
      <c r="E13" s="1">
        <v>1</v>
      </c>
      <c r="F13" s="1">
        <v>434</v>
      </c>
      <c r="G13" s="1">
        <v>0</v>
      </c>
      <c r="H13" s="1">
        <v>0</v>
      </c>
    </row>
    <row r="14" spans="1:8" s="1" customFormat="1" ht="15.75" x14ac:dyDescent="0.25">
      <c r="D14" s="1" t="s">
        <v>8</v>
      </c>
      <c r="E14" s="1">
        <v>2</v>
      </c>
      <c r="F14" s="1">
        <v>444</v>
      </c>
      <c r="G14" s="1">
        <v>0</v>
      </c>
      <c r="H14" s="1">
        <v>0</v>
      </c>
    </row>
    <row r="15" spans="1:8" s="1" customFormat="1" ht="15.75" x14ac:dyDescent="0.25">
      <c r="D15" s="1" t="s">
        <v>8</v>
      </c>
      <c r="E15" s="1">
        <v>3</v>
      </c>
      <c r="F15" s="1">
        <v>422</v>
      </c>
      <c r="G15" s="1">
        <v>0</v>
      </c>
      <c r="H15" s="1">
        <v>0</v>
      </c>
    </row>
    <row r="16" spans="1:8" s="1" customFormat="1" ht="15.75" x14ac:dyDescent="0.25">
      <c r="D16" s="1" t="s">
        <v>8</v>
      </c>
      <c r="E16" s="1">
        <v>4</v>
      </c>
      <c r="F16" s="1">
        <v>1150</v>
      </c>
      <c r="G16" s="1">
        <v>0</v>
      </c>
      <c r="H16" s="1">
        <v>0</v>
      </c>
    </row>
    <row r="17" spans="2:8" s="1" customFormat="1" ht="15.75" x14ac:dyDescent="0.25">
      <c r="C17" s="1">
        <v>1</v>
      </c>
      <c r="D17" s="1" t="s">
        <v>141</v>
      </c>
      <c r="E17" s="1">
        <v>1</v>
      </c>
      <c r="F17" s="1">
        <v>1048</v>
      </c>
      <c r="G17" s="1">
        <v>425</v>
      </c>
      <c r="H17" s="1">
        <v>40.553435114503813</v>
      </c>
    </row>
    <row r="18" spans="2:8" s="1" customFormat="1" ht="15.75" x14ac:dyDescent="0.25">
      <c r="D18" s="1" t="s">
        <v>141</v>
      </c>
      <c r="E18" s="1">
        <v>2</v>
      </c>
      <c r="F18" s="1">
        <v>536</v>
      </c>
      <c r="G18" s="1">
        <v>240</v>
      </c>
      <c r="H18" s="1">
        <v>44.776119402985074</v>
      </c>
    </row>
    <row r="19" spans="2:8" s="1" customFormat="1" ht="15.75" x14ac:dyDescent="0.25">
      <c r="D19" s="1" t="s">
        <v>141</v>
      </c>
      <c r="E19" s="1">
        <v>3</v>
      </c>
      <c r="F19" s="1">
        <v>599</v>
      </c>
      <c r="G19" s="1">
        <v>173</v>
      </c>
      <c r="H19" s="1">
        <v>28.881469115191987</v>
      </c>
    </row>
    <row r="20" spans="2:8" s="1" customFormat="1" ht="15.75" x14ac:dyDescent="0.25">
      <c r="C20" s="1">
        <v>1</v>
      </c>
      <c r="D20" s="1" t="s">
        <v>142</v>
      </c>
      <c r="E20" s="1">
        <v>1</v>
      </c>
      <c r="F20" s="1">
        <v>348</v>
      </c>
      <c r="G20" s="1">
        <v>68</v>
      </c>
      <c r="H20" s="1">
        <v>19.540229885057471</v>
      </c>
    </row>
    <row r="21" spans="2:8" s="1" customFormat="1" ht="15.75" x14ac:dyDescent="0.25">
      <c r="D21" s="1" t="s">
        <v>142</v>
      </c>
      <c r="E21" s="1">
        <v>2</v>
      </c>
      <c r="F21" s="1">
        <v>561</v>
      </c>
      <c r="G21" s="1">
        <v>79</v>
      </c>
      <c r="H21" s="1">
        <v>14.08199643493761</v>
      </c>
    </row>
    <row r="22" spans="2:8" s="1" customFormat="1" ht="15.75" x14ac:dyDescent="0.25">
      <c r="D22" s="1" t="s">
        <v>142</v>
      </c>
      <c r="E22" s="1">
        <v>3</v>
      </c>
      <c r="F22" s="1">
        <v>545</v>
      </c>
      <c r="G22" s="1">
        <v>93</v>
      </c>
      <c r="H22" s="1">
        <v>17.064220183486238</v>
      </c>
    </row>
    <row r="23" spans="2:8" s="1" customFormat="1" ht="15.75" x14ac:dyDescent="0.25">
      <c r="D23" s="1" t="s">
        <v>142</v>
      </c>
      <c r="E23" s="1">
        <v>4</v>
      </c>
      <c r="F23" s="1">
        <v>564</v>
      </c>
      <c r="G23" s="1">
        <v>81</v>
      </c>
      <c r="H23" s="1">
        <v>14.361702127659576</v>
      </c>
    </row>
    <row r="24" spans="2:8" s="1" customFormat="1" ht="15.75" x14ac:dyDescent="0.25"/>
    <row r="25" spans="2:8" s="1" customFormat="1" ht="15.75" x14ac:dyDescent="0.25">
      <c r="B25" s="1">
        <v>1</v>
      </c>
      <c r="C25" s="1">
        <v>2</v>
      </c>
      <c r="D25" s="1" t="s">
        <v>10</v>
      </c>
      <c r="E25" s="1">
        <v>1</v>
      </c>
      <c r="F25" s="1">
        <v>589</v>
      </c>
      <c r="G25" s="1">
        <v>25</v>
      </c>
      <c r="H25" s="1">
        <v>4.2444821731748723</v>
      </c>
    </row>
    <row r="26" spans="2:8" s="1" customFormat="1" ht="15.75" x14ac:dyDescent="0.25">
      <c r="D26" s="1" t="s">
        <v>10</v>
      </c>
      <c r="E26" s="1">
        <v>2</v>
      </c>
      <c r="F26" s="1">
        <v>506</v>
      </c>
      <c r="G26" s="1">
        <v>14</v>
      </c>
      <c r="H26" s="1">
        <v>2.766798418972332</v>
      </c>
    </row>
    <row r="27" spans="2:8" s="1" customFormat="1" ht="15.75" x14ac:dyDescent="0.25">
      <c r="D27" s="1" t="s">
        <v>10</v>
      </c>
      <c r="E27" s="1">
        <v>3</v>
      </c>
      <c r="F27" s="1">
        <v>767</v>
      </c>
      <c r="G27" s="1">
        <v>37</v>
      </c>
      <c r="H27" s="1">
        <v>4.8239895697522819</v>
      </c>
    </row>
    <row r="28" spans="2:8" s="1" customFormat="1" ht="15.75" x14ac:dyDescent="0.25">
      <c r="D28" s="1" t="s">
        <v>10</v>
      </c>
      <c r="E28" s="1">
        <v>4</v>
      </c>
      <c r="F28" s="1">
        <v>946</v>
      </c>
      <c r="G28" s="1">
        <v>41</v>
      </c>
      <c r="H28" s="1">
        <v>4.3340380549682873</v>
      </c>
    </row>
    <row r="29" spans="2:8" s="1" customFormat="1" ht="15.75" x14ac:dyDescent="0.25">
      <c r="C29" s="1">
        <v>2</v>
      </c>
      <c r="D29" s="1" t="s">
        <v>8</v>
      </c>
      <c r="E29" s="1">
        <v>1</v>
      </c>
      <c r="H29" s="1">
        <v>0.4</v>
      </c>
    </row>
    <row r="30" spans="2:8" s="1" customFormat="1" ht="15.75" x14ac:dyDescent="0.25">
      <c r="D30" s="1" t="s">
        <v>8</v>
      </c>
      <c r="E30" s="1">
        <v>2</v>
      </c>
      <c r="F30" s="1">
        <v>424</v>
      </c>
      <c r="G30" s="1">
        <v>1</v>
      </c>
      <c r="H30" s="1">
        <v>0.23584905660377359</v>
      </c>
    </row>
    <row r="31" spans="2:8" s="1" customFormat="1" ht="15.75" x14ac:dyDescent="0.25">
      <c r="D31" s="1" t="s">
        <v>8</v>
      </c>
      <c r="E31" s="1">
        <v>3</v>
      </c>
      <c r="F31" s="1">
        <v>647</v>
      </c>
      <c r="G31" s="1">
        <v>4</v>
      </c>
      <c r="H31" s="1">
        <v>0.61823802163833075</v>
      </c>
    </row>
    <row r="32" spans="2:8" s="1" customFormat="1" ht="15.75" x14ac:dyDescent="0.25">
      <c r="C32" s="1">
        <v>2</v>
      </c>
      <c r="D32" s="1" t="s">
        <v>141</v>
      </c>
      <c r="E32" s="1">
        <v>1</v>
      </c>
      <c r="F32" s="1">
        <v>548</v>
      </c>
      <c r="G32" s="1">
        <v>267</v>
      </c>
      <c r="H32" s="1">
        <v>48.722627737226276</v>
      </c>
    </row>
    <row r="33" spans="2:8" s="1" customFormat="1" ht="15.75" x14ac:dyDescent="0.25">
      <c r="D33" s="1" t="s">
        <v>141</v>
      </c>
      <c r="E33" s="1">
        <v>2</v>
      </c>
      <c r="F33" s="1">
        <v>274</v>
      </c>
      <c r="G33" s="1">
        <v>132</v>
      </c>
      <c r="H33" s="1">
        <v>48.175182481751825</v>
      </c>
    </row>
    <row r="34" spans="2:8" s="1" customFormat="1" ht="15.75" x14ac:dyDescent="0.25">
      <c r="D34" s="1" t="s">
        <v>141</v>
      </c>
      <c r="E34" s="1">
        <v>3</v>
      </c>
      <c r="H34" s="1">
        <v>48.6</v>
      </c>
    </row>
    <row r="35" spans="2:8" s="1" customFormat="1" ht="15.75" x14ac:dyDescent="0.25"/>
    <row r="36" spans="2:8" s="1" customFormat="1" ht="15.75" x14ac:dyDescent="0.25">
      <c r="C36" s="1">
        <v>2</v>
      </c>
      <c r="D36" s="1" t="s">
        <v>142</v>
      </c>
      <c r="E36" s="1">
        <v>1</v>
      </c>
      <c r="F36" s="1">
        <v>224</v>
      </c>
      <c r="G36" s="1">
        <v>56</v>
      </c>
      <c r="H36" s="1">
        <v>25</v>
      </c>
    </row>
    <row r="37" spans="2:8" s="1" customFormat="1" ht="15.75" x14ac:dyDescent="0.25">
      <c r="D37" s="1" t="s">
        <v>142</v>
      </c>
      <c r="E37" s="1">
        <v>2</v>
      </c>
      <c r="F37" s="1">
        <v>283</v>
      </c>
      <c r="G37" s="1">
        <v>85</v>
      </c>
      <c r="H37" s="1">
        <v>30.03533568904594</v>
      </c>
    </row>
    <row r="38" spans="2:8" s="1" customFormat="1" ht="15.75" x14ac:dyDescent="0.25">
      <c r="D38" s="1" t="s">
        <v>142</v>
      </c>
      <c r="E38" s="1">
        <v>3</v>
      </c>
      <c r="H38" s="1">
        <v>26</v>
      </c>
    </row>
    <row r="39" spans="2:8" s="1" customFormat="1" ht="15.75" x14ac:dyDescent="0.25">
      <c r="D39" s="1" t="s">
        <v>142</v>
      </c>
      <c r="E39" s="1">
        <v>4</v>
      </c>
      <c r="F39" s="1">
        <v>711</v>
      </c>
      <c r="G39" s="1">
        <v>172</v>
      </c>
      <c r="H39" s="1">
        <v>24.19127988748242</v>
      </c>
    </row>
    <row r="40" spans="2:8" s="1" customFormat="1" ht="15.75" x14ac:dyDescent="0.25"/>
    <row r="41" spans="2:8" s="1" customFormat="1" ht="15.75" x14ac:dyDescent="0.25">
      <c r="B41" s="1">
        <v>2</v>
      </c>
      <c r="C41" s="1">
        <v>1</v>
      </c>
      <c r="D41" s="1" t="s">
        <v>10</v>
      </c>
      <c r="E41" s="1">
        <v>1</v>
      </c>
      <c r="F41" s="1">
        <v>146</v>
      </c>
      <c r="G41" s="1">
        <v>2</v>
      </c>
      <c r="H41" s="1">
        <v>1.3698630136986301</v>
      </c>
    </row>
    <row r="42" spans="2:8" s="1" customFormat="1" ht="15.75" x14ac:dyDescent="0.25">
      <c r="D42" s="1" t="s">
        <v>10</v>
      </c>
      <c r="E42" s="1">
        <v>2</v>
      </c>
      <c r="F42" s="1">
        <v>291</v>
      </c>
      <c r="G42" s="1">
        <v>5</v>
      </c>
      <c r="H42" s="1">
        <v>1.7182130584192441</v>
      </c>
    </row>
    <row r="43" spans="2:8" s="1" customFormat="1" ht="15.75" x14ac:dyDescent="0.25">
      <c r="D43" s="1" t="s">
        <v>10</v>
      </c>
      <c r="E43" s="1">
        <v>3</v>
      </c>
    </row>
    <row r="44" spans="2:8" s="1" customFormat="1" ht="15.75" x14ac:dyDescent="0.25">
      <c r="D44" s="1" t="s">
        <v>10</v>
      </c>
      <c r="E44" s="1">
        <v>4</v>
      </c>
      <c r="F44" s="1">
        <v>496</v>
      </c>
      <c r="G44" s="1">
        <v>15</v>
      </c>
      <c r="H44" s="1">
        <v>3.024193548387097</v>
      </c>
    </row>
    <row r="45" spans="2:8" s="1" customFormat="1" ht="15.75" x14ac:dyDescent="0.25">
      <c r="C45" s="1">
        <v>1</v>
      </c>
      <c r="D45" s="1" t="s">
        <v>8</v>
      </c>
      <c r="E45" s="1">
        <v>1</v>
      </c>
      <c r="F45" s="1">
        <v>800</v>
      </c>
      <c r="G45" s="1">
        <v>0</v>
      </c>
      <c r="H45" s="1">
        <v>0</v>
      </c>
    </row>
    <row r="46" spans="2:8" s="1" customFormat="1" ht="15.75" x14ac:dyDescent="0.25">
      <c r="D46" s="1" t="s">
        <v>8</v>
      </c>
      <c r="E46" s="1">
        <v>2</v>
      </c>
      <c r="F46" s="1">
        <v>450</v>
      </c>
      <c r="G46" s="1">
        <v>0</v>
      </c>
      <c r="H46" s="1">
        <v>0</v>
      </c>
    </row>
    <row r="47" spans="2:8" s="1" customFormat="1" ht="15.75" x14ac:dyDescent="0.25"/>
    <row r="48" spans="2:8" s="1" customFormat="1" ht="15.75" x14ac:dyDescent="0.25">
      <c r="C48" s="1">
        <v>1</v>
      </c>
      <c r="D48" s="1" t="s">
        <v>141</v>
      </c>
      <c r="E48" s="1">
        <v>1</v>
      </c>
      <c r="F48" s="1">
        <v>154</v>
      </c>
      <c r="G48" s="1">
        <v>79</v>
      </c>
      <c r="H48" s="1">
        <v>51.298701298701296</v>
      </c>
    </row>
    <row r="49" spans="2:8" s="1" customFormat="1" ht="15.75" x14ac:dyDescent="0.25">
      <c r="D49" s="1" t="s">
        <v>141</v>
      </c>
      <c r="E49" s="1">
        <v>2</v>
      </c>
      <c r="F49" s="1">
        <v>164</v>
      </c>
      <c r="G49" s="1">
        <v>87</v>
      </c>
      <c r="H49" s="1">
        <v>53.048780487804883</v>
      </c>
    </row>
    <row r="50" spans="2:8" s="1" customFormat="1" ht="15.75" x14ac:dyDescent="0.25">
      <c r="D50" s="1" t="s">
        <v>141</v>
      </c>
      <c r="E50" s="1">
        <v>3</v>
      </c>
      <c r="F50" s="1">
        <v>281</v>
      </c>
      <c r="G50" s="1">
        <v>151</v>
      </c>
      <c r="H50" s="1">
        <v>53.736654804270465</v>
      </c>
    </row>
    <row r="51" spans="2:8" s="1" customFormat="1" ht="15.75" x14ac:dyDescent="0.25">
      <c r="D51" s="1" t="s">
        <v>141</v>
      </c>
      <c r="E51" s="1">
        <v>4</v>
      </c>
    </row>
    <row r="52" spans="2:8" s="1" customFormat="1" ht="15.75" x14ac:dyDescent="0.25">
      <c r="C52" s="1">
        <v>1</v>
      </c>
      <c r="D52" s="1" t="s">
        <v>142</v>
      </c>
      <c r="E52" s="1">
        <v>1</v>
      </c>
      <c r="F52" s="1">
        <v>528</v>
      </c>
      <c r="G52" s="1">
        <v>144</v>
      </c>
      <c r="H52" s="1">
        <v>27.27272727272727</v>
      </c>
    </row>
    <row r="53" spans="2:8" s="1" customFormat="1" ht="15.75" x14ac:dyDescent="0.25">
      <c r="D53" s="1" t="s">
        <v>142</v>
      </c>
      <c r="E53" s="1">
        <v>2</v>
      </c>
      <c r="F53" s="1">
        <v>158</v>
      </c>
      <c r="G53" s="1">
        <v>35</v>
      </c>
      <c r="H53" s="1">
        <v>22.151898734177212</v>
      </c>
    </row>
    <row r="54" spans="2:8" s="1" customFormat="1" ht="15.75" x14ac:dyDescent="0.25">
      <c r="D54" s="1" t="s">
        <v>142</v>
      </c>
      <c r="E54" s="1">
        <v>3</v>
      </c>
    </row>
    <row r="55" spans="2:8" s="1" customFormat="1" ht="15.75" x14ac:dyDescent="0.25">
      <c r="D55" s="1" t="s">
        <v>142</v>
      </c>
      <c r="E55" s="1">
        <v>4</v>
      </c>
      <c r="F55" s="1">
        <v>175</v>
      </c>
      <c r="G55" s="1">
        <v>45</v>
      </c>
      <c r="H55" s="1">
        <v>25.714285714285712</v>
      </c>
    </row>
    <row r="56" spans="2:8" s="1" customFormat="1" ht="15.75" x14ac:dyDescent="0.25"/>
    <row r="57" spans="2:8" s="1" customFormat="1" ht="15.75" x14ac:dyDescent="0.25">
      <c r="B57" s="1">
        <v>2</v>
      </c>
      <c r="C57" s="1">
        <v>2</v>
      </c>
      <c r="D57" s="1" t="s">
        <v>10</v>
      </c>
      <c r="E57" s="1">
        <v>1</v>
      </c>
      <c r="F57" s="1">
        <v>653</v>
      </c>
      <c r="G57" s="1">
        <v>28</v>
      </c>
      <c r="H57" s="1">
        <v>4.2879019908116387</v>
      </c>
    </row>
    <row r="58" spans="2:8" s="1" customFormat="1" ht="15.75" x14ac:dyDescent="0.25">
      <c r="D58" s="1" t="s">
        <v>10</v>
      </c>
      <c r="E58" s="1">
        <v>2</v>
      </c>
      <c r="F58" s="1">
        <v>547</v>
      </c>
      <c r="G58" s="1">
        <v>26</v>
      </c>
      <c r="H58" s="1">
        <v>4.753199268738574</v>
      </c>
    </row>
    <row r="59" spans="2:8" s="1" customFormat="1" ht="15.75" x14ac:dyDescent="0.25">
      <c r="D59" s="1" t="s">
        <v>10</v>
      </c>
      <c r="E59" s="1">
        <v>3</v>
      </c>
      <c r="F59" s="1">
        <v>576</v>
      </c>
      <c r="G59" s="1">
        <v>21</v>
      </c>
      <c r="H59" s="1">
        <v>3.6458333333333335</v>
      </c>
    </row>
    <row r="60" spans="2:8" s="1" customFormat="1" ht="15.75" x14ac:dyDescent="0.25">
      <c r="D60" s="1" t="s">
        <v>10</v>
      </c>
      <c r="E60" s="1">
        <v>4</v>
      </c>
    </row>
    <row r="61" spans="2:8" s="1" customFormat="1" ht="15.75" x14ac:dyDescent="0.25">
      <c r="C61" s="1">
        <v>2</v>
      </c>
      <c r="D61" s="1" t="s">
        <v>8</v>
      </c>
      <c r="E61" s="1">
        <v>1</v>
      </c>
      <c r="F61" s="1">
        <v>429</v>
      </c>
      <c r="G61" s="1">
        <v>2</v>
      </c>
      <c r="H61" s="1">
        <v>0.46620046620046618</v>
      </c>
    </row>
    <row r="62" spans="2:8" s="1" customFormat="1" ht="15.75" x14ac:dyDescent="0.25">
      <c r="D62" s="1" t="s">
        <v>8</v>
      </c>
      <c r="E62" s="1">
        <v>2</v>
      </c>
      <c r="F62" s="1">
        <v>452</v>
      </c>
      <c r="G62" s="1">
        <v>2</v>
      </c>
      <c r="H62" s="1">
        <v>0.44247787610619471</v>
      </c>
    </row>
    <row r="63" spans="2:8" s="1" customFormat="1" ht="15.75" x14ac:dyDescent="0.25">
      <c r="D63" s="1" t="s">
        <v>8</v>
      </c>
      <c r="E63" s="1">
        <v>3</v>
      </c>
      <c r="F63" s="1">
        <v>556</v>
      </c>
      <c r="G63" s="1">
        <v>3</v>
      </c>
      <c r="H63" s="1">
        <v>0.53956834532374098</v>
      </c>
    </row>
    <row r="64" spans="2:8" s="1" customFormat="1" ht="15.75" x14ac:dyDescent="0.25"/>
    <row r="65" spans="3:8" s="1" customFormat="1" ht="15.75" x14ac:dyDescent="0.25">
      <c r="C65" s="1">
        <v>2</v>
      </c>
      <c r="D65" s="1" t="s">
        <v>141</v>
      </c>
      <c r="E65" s="1">
        <v>1</v>
      </c>
      <c r="F65" s="1">
        <v>416</v>
      </c>
      <c r="G65" s="1">
        <v>283</v>
      </c>
      <c r="H65" s="1">
        <v>68.02884615384616</v>
      </c>
    </row>
    <row r="66" spans="3:8" s="1" customFormat="1" ht="15.75" x14ac:dyDescent="0.25">
      <c r="D66" s="1" t="s">
        <v>141</v>
      </c>
      <c r="E66" s="1">
        <v>2</v>
      </c>
    </row>
    <row r="67" spans="3:8" s="1" customFormat="1" ht="15.75" x14ac:dyDescent="0.25">
      <c r="D67" s="1" t="s">
        <v>141</v>
      </c>
      <c r="E67" s="1">
        <v>3</v>
      </c>
      <c r="F67" s="1">
        <v>443</v>
      </c>
      <c r="G67" s="1">
        <v>318</v>
      </c>
      <c r="H67" s="1">
        <v>71.783295711060944</v>
      </c>
    </row>
    <row r="68" spans="3:8" s="1" customFormat="1" ht="15.75" x14ac:dyDescent="0.25"/>
    <row r="69" spans="3:8" s="1" customFormat="1" ht="15.75" x14ac:dyDescent="0.25">
      <c r="C69" s="1">
        <v>2</v>
      </c>
      <c r="D69" s="1" t="s">
        <v>142</v>
      </c>
      <c r="E69" s="1">
        <v>1</v>
      </c>
    </row>
    <row r="70" spans="3:8" s="1" customFormat="1" ht="15.75" x14ac:dyDescent="0.25">
      <c r="D70" s="1" t="s">
        <v>142</v>
      </c>
      <c r="E70" s="1">
        <v>2</v>
      </c>
      <c r="F70" s="1">
        <v>1092</v>
      </c>
      <c r="G70" s="1">
        <v>260</v>
      </c>
      <c r="H70" s="1">
        <v>23.809523809523807</v>
      </c>
    </row>
    <row r="71" spans="3:8" s="1" customFormat="1" ht="15.75" x14ac:dyDescent="0.25">
      <c r="D71" s="1" t="s">
        <v>142</v>
      </c>
      <c r="E71" s="1">
        <v>3</v>
      </c>
      <c r="F71" s="1">
        <v>245</v>
      </c>
      <c r="G71" s="1">
        <v>56</v>
      </c>
      <c r="H71" s="1">
        <v>22.857142857142858</v>
      </c>
    </row>
    <row r="72" spans="3:8" s="1" customFormat="1" ht="15.75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1"/>
  <sheetViews>
    <sheetView workbookViewId="0">
      <selection activeCell="Q34" sqref="Q34"/>
    </sheetView>
  </sheetViews>
  <sheetFormatPr baseColWidth="10" defaultRowHeight="15" x14ac:dyDescent="0.25"/>
  <cols>
    <col min="1" max="1" width="11.140625" customWidth="1"/>
    <col min="2" max="2" width="11.5703125" bestFit="1" customWidth="1"/>
    <col min="3" max="5" width="12.42578125" bestFit="1" customWidth="1"/>
    <col min="6" max="6" width="11.5703125" bestFit="1" customWidth="1"/>
    <col min="7" max="8" width="12.42578125" bestFit="1" customWidth="1"/>
  </cols>
  <sheetData>
    <row r="2" spans="1:8" ht="18.75" x14ac:dyDescent="0.3">
      <c r="A2" s="2" t="s">
        <v>162</v>
      </c>
    </row>
    <row r="4" spans="1:8" s="1" customFormat="1" ht="18" x14ac:dyDescent="0.25">
      <c r="A4" s="6" t="s">
        <v>156</v>
      </c>
    </row>
    <row r="5" spans="1:8" s="1" customFormat="1" ht="15.75" x14ac:dyDescent="0.25"/>
    <row r="6" spans="1:8" s="1" customFormat="1" ht="15.75" x14ac:dyDescent="0.25">
      <c r="A6" s="1" t="s">
        <v>146</v>
      </c>
    </row>
    <row r="7" spans="1:8" s="1" customFormat="1" ht="15.75" x14ac:dyDescent="0.25"/>
    <row r="8" spans="1:8" s="1" customFormat="1" ht="15.75" x14ac:dyDescent="0.25">
      <c r="A8" s="1" t="s">
        <v>40</v>
      </c>
      <c r="B8" s="1" t="s">
        <v>41</v>
      </c>
      <c r="C8" s="1" t="s">
        <v>42</v>
      </c>
      <c r="E8" s="1" t="s">
        <v>43</v>
      </c>
      <c r="G8" s="1" t="s">
        <v>44</v>
      </c>
    </row>
    <row r="9" spans="1:8" s="1" customFormat="1" ht="15.75" x14ac:dyDescent="0.25"/>
    <row r="10" spans="1:8" s="1" customFormat="1" ht="15.75" x14ac:dyDescent="0.25">
      <c r="A10" s="1" t="s">
        <v>46</v>
      </c>
      <c r="B10" s="1">
        <v>1.6539999999999999</v>
      </c>
      <c r="C10" s="1">
        <v>26872</v>
      </c>
      <c r="E10" s="1">
        <v>8123.3373639661431</v>
      </c>
    </row>
    <row r="11" spans="1:8" s="1" customFormat="1" ht="15.75" x14ac:dyDescent="0.25">
      <c r="A11" s="1" t="s">
        <v>47</v>
      </c>
      <c r="B11" s="1">
        <v>1.6339999999999999</v>
      </c>
      <c r="C11" s="1">
        <v>18041</v>
      </c>
      <c r="E11" s="1">
        <v>5520.501835985312</v>
      </c>
    </row>
    <row r="12" spans="1:8" s="1" customFormat="1" ht="15.75" x14ac:dyDescent="0.25">
      <c r="A12" s="1" t="s">
        <v>48</v>
      </c>
      <c r="B12" s="1">
        <v>1.6459999999999999</v>
      </c>
      <c r="C12" s="1">
        <v>25002</v>
      </c>
      <c r="E12" s="1">
        <v>7594.7752126366959</v>
      </c>
      <c r="G12" s="1" t="s">
        <v>32</v>
      </c>
      <c r="H12" s="1">
        <v>7079.5381375293837</v>
      </c>
    </row>
    <row r="13" spans="1:8" s="1" customFormat="1" ht="15.75" x14ac:dyDescent="0.25">
      <c r="A13" s="1" t="s">
        <v>49</v>
      </c>
      <c r="B13" s="1">
        <v>1.3240000000000001</v>
      </c>
      <c r="C13" s="1">
        <v>7478</v>
      </c>
      <c r="E13" s="1">
        <v>2824.0181268882175</v>
      </c>
    </row>
    <row r="14" spans="1:8" s="1" customFormat="1" ht="15.75" x14ac:dyDescent="0.25">
      <c r="A14" s="1" t="s">
        <v>50</v>
      </c>
      <c r="B14" s="1">
        <v>1.36</v>
      </c>
      <c r="C14" s="1">
        <v>11168</v>
      </c>
      <c r="E14" s="1">
        <v>4105.8823529411766</v>
      </c>
    </row>
    <row r="15" spans="1:8" s="1" customFormat="1" ht="15.75" x14ac:dyDescent="0.25">
      <c r="A15" s="1" t="s">
        <v>51</v>
      </c>
      <c r="B15" s="1">
        <v>1.3340000000000001</v>
      </c>
      <c r="C15" s="1">
        <v>9490</v>
      </c>
      <c r="E15" s="1">
        <v>3556.9715142428786</v>
      </c>
      <c r="G15" s="1" t="s">
        <v>3</v>
      </c>
      <c r="H15" s="1">
        <v>3495.6239980240912</v>
      </c>
    </row>
    <row r="16" spans="1:8" s="1" customFormat="1" ht="15.75" x14ac:dyDescent="0.25"/>
    <row r="17" spans="1:8" s="1" customFormat="1" ht="15.75" x14ac:dyDescent="0.25"/>
    <row r="18" spans="1:8" s="1" customFormat="1" ht="15.75" x14ac:dyDescent="0.25">
      <c r="A18" s="1" t="s">
        <v>99</v>
      </c>
    </row>
    <row r="19" spans="1:8" s="1" customFormat="1" ht="15.75" x14ac:dyDescent="0.25"/>
    <row r="20" spans="1:8" s="1" customFormat="1" ht="15.75" x14ac:dyDescent="0.25">
      <c r="A20" s="1" t="s">
        <v>6</v>
      </c>
      <c r="B20" s="1" t="s">
        <v>134</v>
      </c>
    </row>
    <row r="21" spans="1:8" s="1" customFormat="1" ht="15.75" x14ac:dyDescent="0.25">
      <c r="B21" s="1">
        <v>0</v>
      </c>
      <c r="C21" s="1">
        <v>6</v>
      </c>
      <c r="D21" s="1">
        <v>10</v>
      </c>
      <c r="E21" s="1">
        <v>24</v>
      </c>
      <c r="F21" s="1">
        <v>30</v>
      </c>
      <c r="G21" s="1">
        <v>34</v>
      </c>
      <c r="H21" s="1">
        <v>48</v>
      </c>
    </row>
    <row r="22" spans="1:8" s="1" customFormat="1" ht="15.75" x14ac:dyDescent="0.25">
      <c r="A22" s="1" t="s">
        <v>100</v>
      </c>
      <c r="B22" s="1">
        <v>360000</v>
      </c>
      <c r="C22" s="1">
        <v>1000000000</v>
      </c>
      <c r="D22" s="1">
        <v>2700000000</v>
      </c>
      <c r="E22" s="1">
        <v>1850000000</v>
      </c>
      <c r="F22" s="1">
        <v>650000000</v>
      </c>
      <c r="G22" s="1">
        <v>560000000</v>
      </c>
      <c r="H22" s="1">
        <v>510000000</v>
      </c>
    </row>
    <row r="23" spans="1:8" s="1" customFormat="1" ht="15.75" x14ac:dyDescent="0.25">
      <c r="A23" s="1" t="s">
        <v>101</v>
      </c>
      <c r="B23" s="1">
        <v>440000</v>
      </c>
      <c r="C23" s="1">
        <v>1800000000</v>
      </c>
      <c r="D23" s="1">
        <v>1600000000</v>
      </c>
      <c r="E23" s="1">
        <v>1650000000</v>
      </c>
      <c r="F23" s="1">
        <v>450000000</v>
      </c>
      <c r="G23" s="1">
        <v>1170000000</v>
      </c>
      <c r="H23" s="1">
        <v>1010000000</v>
      </c>
    </row>
    <row r="24" spans="1:8" s="1" customFormat="1" ht="15.75" x14ac:dyDescent="0.25">
      <c r="A24" s="1" t="s">
        <v>102</v>
      </c>
      <c r="B24" s="1">
        <v>440000</v>
      </c>
      <c r="C24" s="1">
        <v>1900000000</v>
      </c>
      <c r="D24" s="1">
        <v>3100000000</v>
      </c>
      <c r="E24" s="1">
        <v>1620000000</v>
      </c>
      <c r="F24" s="1">
        <v>860000000</v>
      </c>
      <c r="G24" s="1">
        <v>1220000000</v>
      </c>
    </row>
    <row r="25" spans="1:8" s="1" customFormat="1" ht="15.75" x14ac:dyDescent="0.25">
      <c r="A25" s="1" t="s">
        <v>10</v>
      </c>
      <c r="B25" s="1">
        <v>413333.33333333331</v>
      </c>
      <c r="C25" s="1">
        <v>1566666666.6666667</v>
      </c>
      <c r="D25" s="1">
        <v>2466666666.6666665</v>
      </c>
      <c r="E25" s="1">
        <v>1706666666.6666667</v>
      </c>
      <c r="F25" s="1">
        <v>653333333.33333337</v>
      </c>
      <c r="G25" s="1">
        <v>983333333.33333337</v>
      </c>
      <c r="H25" s="1">
        <v>760000000</v>
      </c>
    </row>
    <row r="26" spans="1:8" s="1" customFormat="1" ht="15.75" x14ac:dyDescent="0.25"/>
    <row r="27" spans="1:8" s="1" customFormat="1" ht="15.75" x14ac:dyDescent="0.25"/>
    <row r="28" spans="1:8" s="1" customFormat="1" ht="15.75" x14ac:dyDescent="0.25">
      <c r="A28" s="1" t="s">
        <v>103</v>
      </c>
      <c r="B28" s="1">
        <v>730000</v>
      </c>
      <c r="C28" s="1">
        <v>1400000000</v>
      </c>
      <c r="D28" s="1">
        <v>1900000000</v>
      </c>
      <c r="E28" s="1">
        <v>278000000</v>
      </c>
      <c r="F28" s="1">
        <v>450000000</v>
      </c>
      <c r="G28" s="1">
        <v>310000000</v>
      </c>
      <c r="H28" s="1">
        <v>11610000</v>
      </c>
    </row>
    <row r="29" spans="1:8" s="1" customFormat="1" ht="15.75" x14ac:dyDescent="0.25">
      <c r="A29" s="1" t="s">
        <v>104</v>
      </c>
      <c r="B29" s="1">
        <v>610000</v>
      </c>
      <c r="C29" s="1">
        <v>700000000</v>
      </c>
      <c r="D29" s="1">
        <v>1600000000</v>
      </c>
      <c r="E29" s="1">
        <v>310000000</v>
      </c>
      <c r="F29" s="1">
        <v>460000000</v>
      </c>
      <c r="G29" s="1">
        <v>420000000</v>
      </c>
      <c r="H29" s="1">
        <v>9000000</v>
      </c>
    </row>
    <row r="30" spans="1:8" s="1" customFormat="1" ht="15.75" x14ac:dyDescent="0.25">
      <c r="A30" s="1" t="s">
        <v>105</v>
      </c>
      <c r="B30" s="1">
        <v>440000</v>
      </c>
      <c r="C30" s="1">
        <v>700000000</v>
      </c>
      <c r="D30" s="1">
        <v>1360000000</v>
      </c>
      <c r="E30" s="1">
        <v>335000000</v>
      </c>
      <c r="F30" s="1">
        <v>350000000</v>
      </c>
      <c r="G30" s="1">
        <v>390000000</v>
      </c>
      <c r="H30" s="1">
        <v>12100000</v>
      </c>
    </row>
    <row r="31" spans="1:8" s="1" customFormat="1" ht="15.75" x14ac:dyDescent="0.25">
      <c r="A31" s="1" t="s">
        <v>8</v>
      </c>
      <c r="B31" s="1">
        <v>593333.33333333337</v>
      </c>
      <c r="C31" s="1">
        <v>933333333.33333337</v>
      </c>
      <c r="D31" s="1">
        <v>1620000000</v>
      </c>
      <c r="E31" s="1">
        <v>307666666.66666669</v>
      </c>
      <c r="F31" s="1">
        <v>420000000</v>
      </c>
      <c r="G31" s="1">
        <v>373333333.33333331</v>
      </c>
      <c r="H31" s="1">
        <v>10903333.3333333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1"/>
  <sheetViews>
    <sheetView workbookViewId="0">
      <selection activeCell="R34" sqref="R34"/>
    </sheetView>
  </sheetViews>
  <sheetFormatPr baseColWidth="10" defaultRowHeight="15" x14ac:dyDescent="0.25"/>
  <cols>
    <col min="1" max="1" width="14.85546875" customWidth="1"/>
    <col min="2" max="2" width="22.28515625" customWidth="1"/>
    <col min="3" max="3" width="21.85546875" customWidth="1"/>
    <col min="4" max="4" width="12.28515625" customWidth="1"/>
    <col min="5" max="5" width="14.140625" customWidth="1"/>
  </cols>
  <sheetData>
    <row r="2" spans="1:6" ht="18.75" x14ac:dyDescent="0.3">
      <c r="A2" s="2" t="s">
        <v>162</v>
      </c>
    </row>
    <row r="4" spans="1:6" s="1" customFormat="1" ht="15.75" x14ac:dyDescent="0.25">
      <c r="A4" s="6" t="s">
        <v>154</v>
      </c>
    </row>
    <row r="5" spans="1:6" s="1" customFormat="1" ht="15.75" x14ac:dyDescent="0.25"/>
    <row r="6" spans="1:6" ht="19.5" x14ac:dyDescent="0.3">
      <c r="A6" s="1" t="s">
        <v>148</v>
      </c>
      <c r="B6" s="5" t="s">
        <v>147</v>
      </c>
      <c r="C6" s="2"/>
      <c r="D6" s="2"/>
      <c r="E6" s="2"/>
      <c r="F6" s="2"/>
    </row>
    <row r="7" spans="1:6" ht="18.75" x14ac:dyDescent="0.3">
      <c r="A7" s="1"/>
      <c r="B7" s="5"/>
      <c r="C7" s="2"/>
      <c r="D7" s="2"/>
      <c r="E7" s="2"/>
      <c r="F7" s="2"/>
    </row>
    <row r="8" spans="1:6" s="1" customFormat="1" ht="15.75" x14ac:dyDescent="0.25">
      <c r="A8" s="1" t="s">
        <v>9</v>
      </c>
      <c r="B8" s="1" t="s">
        <v>17</v>
      </c>
      <c r="C8" s="6"/>
      <c r="D8" s="6"/>
      <c r="E8" s="6"/>
      <c r="F8" s="6"/>
    </row>
    <row r="9" spans="1:6" s="1" customFormat="1" ht="15.75" x14ac:dyDescent="0.25">
      <c r="B9" s="1" t="s">
        <v>20</v>
      </c>
      <c r="C9" s="1" t="s">
        <v>21</v>
      </c>
      <c r="D9" s="1" t="s">
        <v>2</v>
      </c>
      <c r="E9" s="1" t="s">
        <v>5</v>
      </c>
    </row>
    <row r="10" spans="1:6" s="1" customFormat="1" ht="15.75" x14ac:dyDescent="0.25">
      <c r="A10" s="1" t="s">
        <v>6</v>
      </c>
      <c r="B10" s="1" t="s">
        <v>18</v>
      </c>
      <c r="C10" s="1" t="s">
        <v>19</v>
      </c>
    </row>
    <row r="11" spans="1:6" s="1" customFormat="1" ht="15.75" x14ac:dyDescent="0.25">
      <c r="A11" s="1" t="s">
        <v>7</v>
      </c>
      <c r="B11" s="8">
        <v>200000000</v>
      </c>
      <c r="C11" s="8">
        <v>160000000</v>
      </c>
      <c r="D11" s="9">
        <v>0.8</v>
      </c>
      <c r="E11" s="9">
        <v>80</v>
      </c>
    </row>
    <row r="12" spans="1:6" s="1" customFormat="1" ht="15.75" x14ac:dyDescent="0.25">
      <c r="A12" s="1" t="s">
        <v>7</v>
      </c>
      <c r="B12" s="8">
        <v>220000000</v>
      </c>
      <c r="C12" s="8">
        <v>200000000</v>
      </c>
      <c r="D12" s="9">
        <v>0.90909090909090906</v>
      </c>
      <c r="E12" s="9">
        <v>90.909090909090907</v>
      </c>
    </row>
    <row r="13" spans="1:6" s="1" customFormat="1" ht="15.75" x14ac:dyDescent="0.25">
      <c r="A13" s="1" t="s">
        <v>7</v>
      </c>
      <c r="B13" s="8">
        <v>160000000</v>
      </c>
      <c r="C13" s="8">
        <v>157000000</v>
      </c>
      <c r="D13" s="9">
        <v>0.98124999999999996</v>
      </c>
      <c r="E13" s="9">
        <v>98.125</v>
      </c>
    </row>
    <row r="14" spans="1:6" s="1" customFormat="1" ht="15.75" x14ac:dyDescent="0.25">
      <c r="A14" s="1" t="s">
        <v>7</v>
      </c>
      <c r="B14" s="8">
        <v>193333333.33333334</v>
      </c>
      <c r="C14" s="8">
        <v>180000000</v>
      </c>
      <c r="D14" s="9">
        <v>0.89678030303030309</v>
      </c>
      <c r="E14" s="9">
        <v>89.678030303030312</v>
      </c>
    </row>
    <row r="15" spans="1:6" s="1" customFormat="1" ht="15.75" x14ac:dyDescent="0.25">
      <c r="A15" s="1" t="s">
        <v>7</v>
      </c>
      <c r="B15" s="8">
        <v>179000000</v>
      </c>
      <c r="C15" s="8">
        <v>170666666.66666701</v>
      </c>
      <c r="D15" s="9">
        <f>C15/B15</f>
        <v>0.95344506517691074</v>
      </c>
      <c r="E15" s="9">
        <f>D15*100</f>
        <v>95.344506517691073</v>
      </c>
    </row>
    <row r="16" spans="1:6" s="1" customFormat="1" ht="15.75" x14ac:dyDescent="0.25">
      <c r="A16" s="1" t="s">
        <v>8</v>
      </c>
      <c r="B16" s="8">
        <v>120000000</v>
      </c>
      <c r="C16" s="8">
        <v>57000000</v>
      </c>
      <c r="D16" s="9">
        <v>0.47499999999999998</v>
      </c>
      <c r="E16" s="9">
        <v>47.5</v>
      </c>
    </row>
    <row r="17" spans="1:14" s="1" customFormat="1" ht="15.75" x14ac:dyDescent="0.25">
      <c r="A17" s="1" t="s">
        <v>8</v>
      </c>
      <c r="B17" s="8">
        <v>200000000</v>
      </c>
      <c r="C17" s="8">
        <v>83000000</v>
      </c>
      <c r="D17" s="9">
        <v>0.41499999999999998</v>
      </c>
      <c r="E17" s="9">
        <v>41.5</v>
      </c>
    </row>
    <row r="18" spans="1:14" s="1" customFormat="1" ht="15.75" x14ac:dyDescent="0.25">
      <c r="A18" s="1" t="s">
        <v>8</v>
      </c>
      <c r="B18" s="8">
        <v>146000000</v>
      </c>
      <c r="C18" s="8">
        <v>81000000</v>
      </c>
      <c r="D18" s="9">
        <v>0.5547945205479452</v>
      </c>
      <c r="E18" s="9">
        <v>55.479452054794521</v>
      </c>
    </row>
    <row r="19" spans="1:14" s="1" customFormat="1" ht="15.75" x14ac:dyDescent="0.25">
      <c r="A19" s="1" t="s">
        <v>8</v>
      </c>
      <c r="B19" s="8">
        <v>155333333.33333334</v>
      </c>
      <c r="C19" s="8">
        <v>73666666.666666672</v>
      </c>
      <c r="D19" s="9">
        <v>0.48159817351598172</v>
      </c>
      <c r="E19" s="9">
        <v>48.159817351598178</v>
      </c>
    </row>
    <row r="20" spans="1:14" s="1" customFormat="1" ht="15.75" x14ac:dyDescent="0.25">
      <c r="A20" s="1" t="s">
        <v>8</v>
      </c>
      <c r="B20" s="8">
        <v>155333333.33333334</v>
      </c>
      <c r="C20" s="8">
        <v>73666666.666666672</v>
      </c>
      <c r="D20" s="9">
        <f>C20/B20</f>
        <v>0.47424892703862659</v>
      </c>
      <c r="E20" s="9">
        <f>D20*100</f>
        <v>47.42489270386266</v>
      </c>
    </row>
    <row r="21" spans="1:14" s="1" customFormat="1" ht="15.75" x14ac:dyDescent="0.25">
      <c r="A21" s="1" t="s">
        <v>1</v>
      </c>
      <c r="B21" s="8">
        <v>100000000</v>
      </c>
      <c r="C21" s="8">
        <v>3200000</v>
      </c>
      <c r="D21" s="9">
        <v>3.2000000000000001E-2</v>
      </c>
      <c r="E21" s="9">
        <v>3.2</v>
      </c>
    </row>
    <row r="22" spans="1:14" s="1" customFormat="1" ht="15.75" x14ac:dyDescent="0.25">
      <c r="A22" s="1" t="s">
        <v>1</v>
      </c>
      <c r="B22" s="8">
        <v>100000000</v>
      </c>
      <c r="C22" s="8">
        <v>2500000</v>
      </c>
      <c r="D22" s="9">
        <v>2.5000000000000001E-2</v>
      </c>
      <c r="E22" s="9">
        <v>2.5</v>
      </c>
    </row>
    <row r="23" spans="1:14" s="1" customFormat="1" ht="15.75" x14ac:dyDescent="0.25">
      <c r="A23" s="1" t="s">
        <v>1</v>
      </c>
      <c r="B23" s="8">
        <v>89000000</v>
      </c>
      <c r="C23" s="8">
        <v>3000000</v>
      </c>
      <c r="D23" s="9">
        <v>3.3707865168539325E-2</v>
      </c>
      <c r="E23" s="9">
        <v>3.3707865168539324</v>
      </c>
    </row>
    <row r="24" spans="1:14" s="1" customFormat="1" ht="15.75" x14ac:dyDescent="0.25">
      <c r="A24" s="1" t="s">
        <v>1</v>
      </c>
      <c r="B24" s="8">
        <v>96333333.333333328</v>
      </c>
      <c r="C24" s="8">
        <v>2900000</v>
      </c>
      <c r="D24" s="9">
        <v>3.0235955056179774E-2</v>
      </c>
      <c r="E24" s="9">
        <v>3.0235955056179775</v>
      </c>
    </row>
    <row r="25" spans="1:14" s="1" customFormat="1" ht="15.75" x14ac:dyDescent="0.25">
      <c r="A25" s="1" t="s">
        <v>1</v>
      </c>
      <c r="B25" s="8">
        <v>96333333.333333328</v>
      </c>
      <c r="C25" s="8">
        <v>2900000</v>
      </c>
      <c r="D25" s="9">
        <f>C25/B25</f>
        <v>3.0103806228373706E-2</v>
      </c>
      <c r="E25" s="9">
        <f>D25*100</f>
        <v>3.0103806228373706</v>
      </c>
    </row>
    <row r="26" spans="1:14" s="1" customFormat="1" ht="15.75" x14ac:dyDescent="0.25"/>
    <row r="27" spans="1:14" s="1" customFormat="1" ht="15.75" x14ac:dyDescent="0.25">
      <c r="A27" s="1" t="s">
        <v>52</v>
      </c>
      <c r="B27" s="5" t="s">
        <v>149</v>
      </c>
    </row>
    <row r="28" spans="1:14" s="1" customFormat="1" ht="15.75" x14ac:dyDescent="0.25">
      <c r="A28" s="1" t="s">
        <v>53</v>
      </c>
    </row>
    <row r="29" spans="1:14" s="1" customFormat="1" ht="15.75" x14ac:dyDescent="0.25">
      <c r="A29" s="1" t="s">
        <v>54</v>
      </c>
      <c r="B29" s="1" t="s">
        <v>40</v>
      </c>
      <c r="C29" s="1" t="s">
        <v>55</v>
      </c>
      <c r="D29" s="1" t="s">
        <v>41</v>
      </c>
      <c r="E29" s="1" t="s">
        <v>56</v>
      </c>
      <c r="F29" s="1" t="s">
        <v>42</v>
      </c>
      <c r="G29" s="1" t="s">
        <v>57</v>
      </c>
      <c r="I29" s="1" t="s">
        <v>42</v>
      </c>
      <c r="L29" s="1" t="s">
        <v>107</v>
      </c>
      <c r="M29" s="1" t="s">
        <v>58</v>
      </c>
      <c r="N29" s="1" t="s">
        <v>106</v>
      </c>
    </row>
    <row r="30" spans="1:14" s="1" customFormat="1" ht="15.75" x14ac:dyDescent="0.25">
      <c r="A30" s="1" t="s">
        <v>59</v>
      </c>
      <c r="B30" s="1" t="s">
        <v>60</v>
      </c>
      <c r="C30" s="1">
        <v>20</v>
      </c>
      <c r="D30" s="1">
        <v>0.49399999999999999</v>
      </c>
      <c r="E30" s="1">
        <v>9.879999999999999</v>
      </c>
      <c r="F30" s="1">
        <v>38014</v>
      </c>
      <c r="H30" s="1" t="s">
        <v>60</v>
      </c>
      <c r="I30" s="1">
        <v>38475.708502024288</v>
      </c>
    </row>
    <row r="31" spans="1:14" s="1" customFormat="1" ht="15.75" x14ac:dyDescent="0.25">
      <c r="A31" s="1" t="s">
        <v>61</v>
      </c>
      <c r="B31" s="1" t="s">
        <v>62</v>
      </c>
      <c r="C31" s="1">
        <v>20</v>
      </c>
      <c r="D31" s="1">
        <v>0.53600000000000003</v>
      </c>
      <c r="E31" s="1">
        <v>10.72</v>
      </c>
      <c r="F31" s="1">
        <v>35070</v>
      </c>
      <c r="H31" s="1" t="s">
        <v>62</v>
      </c>
      <c r="I31" s="1">
        <v>32714.552238805969</v>
      </c>
    </row>
    <row r="32" spans="1:14" s="1" customFormat="1" ht="15.75" x14ac:dyDescent="0.25">
      <c r="A32" s="1" t="s">
        <v>63</v>
      </c>
      <c r="B32" s="1" t="s">
        <v>64</v>
      </c>
      <c r="C32" s="1">
        <v>20</v>
      </c>
      <c r="D32" s="1">
        <v>0.54800000000000004</v>
      </c>
      <c r="E32" s="1">
        <v>10.96</v>
      </c>
      <c r="F32" s="1">
        <v>44904</v>
      </c>
      <c r="H32" s="1" t="s">
        <v>64</v>
      </c>
      <c r="I32" s="1">
        <v>40970.802919708025</v>
      </c>
      <c r="L32" s="1" t="s">
        <v>32</v>
      </c>
      <c r="M32" s="1">
        <v>37387.021220179427</v>
      </c>
      <c r="N32" s="1">
        <v>4234.4242613030619</v>
      </c>
    </row>
    <row r="33" spans="1:14" s="1" customFormat="1" ht="15.75" x14ac:dyDescent="0.25">
      <c r="A33" s="1" t="s">
        <v>65</v>
      </c>
      <c r="B33" s="1" t="s">
        <v>66</v>
      </c>
      <c r="C33" s="1">
        <v>20</v>
      </c>
      <c r="D33" s="1">
        <v>0.52800000000000002</v>
      </c>
      <c r="E33" s="1">
        <v>10.56</v>
      </c>
      <c r="F33" s="1">
        <v>41940</v>
      </c>
      <c r="H33" s="1" t="s">
        <v>66</v>
      </c>
      <c r="I33" s="1">
        <v>39715.909090909088</v>
      </c>
    </row>
    <row r="34" spans="1:14" s="1" customFormat="1" ht="15.75" x14ac:dyDescent="0.25">
      <c r="A34" s="1" t="s">
        <v>67</v>
      </c>
      <c r="B34" s="1" t="s">
        <v>68</v>
      </c>
      <c r="C34" s="1">
        <v>20</v>
      </c>
      <c r="D34" s="1">
        <v>0.5</v>
      </c>
      <c r="E34" s="1">
        <v>10</v>
      </c>
      <c r="F34" s="1">
        <v>33171</v>
      </c>
      <c r="H34" s="1" t="s">
        <v>68</v>
      </c>
      <c r="I34" s="1">
        <v>33171</v>
      </c>
    </row>
    <row r="35" spans="1:14" s="1" customFormat="1" ht="15.75" x14ac:dyDescent="0.25">
      <c r="A35" s="1" t="s">
        <v>69</v>
      </c>
      <c r="B35" s="1" t="s">
        <v>70</v>
      </c>
      <c r="C35" s="1">
        <v>20</v>
      </c>
      <c r="D35" s="1">
        <v>0.44800000000000001</v>
      </c>
      <c r="E35" s="1">
        <v>8.9600000000000009</v>
      </c>
      <c r="F35" s="1">
        <v>29094</v>
      </c>
      <c r="H35" s="1" t="s">
        <v>70</v>
      </c>
      <c r="I35" s="1">
        <v>32470.982142857141</v>
      </c>
      <c r="L35" s="1" t="s">
        <v>23</v>
      </c>
      <c r="M35" s="1">
        <v>35119.297077922078</v>
      </c>
      <c r="N35" s="1">
        <v>3996.1403564604811</v>
      </c>
    </row>
    <row r="36" spans="1:14" s="1" customFormat="1" ht="15.75" x14ac:dyDescent="0.25">
      <c r="A36" s="1" t="s">
        <v>71</v>
      </c>
      <c r="B36" s="1" t="s">
        <v>72</v>
      </c>
      <c r="C36" s="1">
        <v>20</v>
      </c>
      <c r="D36" s="1">
        <v>0.49399999999999999</v>
      </c>
      <c r="E36" s="1">
        <v>9.879999999999999</v>
      </c>
      <c r="F36" s="1">
        <v>153146</v>
      </c>
      <c r="H36" s="1" t="s">
        <v>72</v>
      </c>
      <c r="I36" s="1">
        <v>155006.07287449393</v>
      </c>
    </row>
    <row r="37" spans="1:14" s="1" customFormat="1" ht="15.75" x14ac:dyDescent="0.25">
      <c r="A37" s="1" t="s">
        <v>73</v>
      </c>
      <c r="B37" s="1" t="s">
        <v>74</v>
      </c>
      <c r="C37" s="1">
        <v>20</v>
      </c>
      <c r="D37" s="1">
        <v>0.53600000000000003</v>
      </c>
      <c r="E37" s="1">
        <v>10.72</v>
      </c>
      <c r="F37" s="1">
        <v>155257</v>
      </c>
      <c r="H37" s="1" t="s">
        <v>74</v>
      </c>
      <c r="I37" s="1">
        <v>144829.29104477612</v>
      </c>
    </row>
    <row r="38" spans="1:14" s="1" customFormat="1" ht="15.75" x14ac:dyDescent="0.25">
      <c r="A38" s="1" t="s">
        <v>75</v>
      </c>
      <c r="B38" s="1" t="s">
        <v>76</v>
      </c>
      <c r="C38" s="1">
        <v>20</v>
      </c>
      <c r="D38" s="1">
        <v>0.54800000000000004</v>
      </c>
      <c r="E38" s="1">
        <v>10.96</v>
      </c>
      <c r="F38" s="1">
        <v>167998</v>
      </c>
      <c r="H38" s="1" t="s">
        <v>76</v>
      </c>
      <c r="I38" s="1">
        <v>153282.84671532846</v>
      </c>
      <c r="L38" s="1" t="s">
        <v>77</v>
      </c>
      <c r="M38" s="1">
        <v>151039.40354486616</v>
      </c>
      <c r="N38" s="1">
        <v>5446.6962506402924</v>
      </c>
    </row>
    <row r="39" spans="1:14" s="1" customFormat="1" ht="15.75" x14ac:dyDescent="0.25">
      <c r="A39" s="1" t="s">
        <v>78</v>
      </c>
      <c r="B39" s="1" t="s">
        <v>79</v>
      </c>
      <c r="C39" s="1">
        <v>20</v>
      </c>
      <c r="D39" s="1">
        <v>0.52800000000000002</v>
      </c>
      <c r="E39" s="1">
        <v>10.56</v>
      </c>
      <c r="F39" s="1">
        <v>139470</v>
      </c>
      <c r="H39" s="1" t="s">
        <v>79</v>
      </c>
      <c r="I39" s="1">
        <v>132073.86363636362</v>
      </c>
    </row>
    <row r="40" spans="1:14" s="1" customFormat="1" ht="15.75" x14ac:dyDescent="0.25">
      <c r="A40" s="1" t="s">
        <v>80</v>
      </c>
      <c r="B40" s="1" t="s">
        <v>81</v>
      </c>
      <c r="C40" s="1">
        <v>20</v>
      </c>
      <c r="D40" s="1">
        <v>0.5</v>
      </c>
      <c r="E40" s="1">
        <v>10</v>
      </c>
      <c r="F40" s="1">
        <v>147158</v>
      </c>
      <c r="H40" s="1" t="s">
        <v>81</v>
      </c>
      <c r="I40" s="1">
        <v>147158</v>
      </c>
    </row>
    <row r="41" spans="1:14" s="1" customFormat="1" ht="15.75" x14ac:dyDescent="0.25">
      <c r="A41" s="1" t="s">
        <v>82</v>
      </c>
      <c r="B41" s="1" t="s">
        <v>83</v>
      </c>
      <c r="C41" s="1">
        <v>20</v>
      </c>
      <c r="D41" s="1">
        <v>0.44800000000000001</v>
      </c>
      <c r="E41" s="1">
        <v>8.9600000000000009</v>
      </c>
      <c r="F41" s="1">
        <v>142384</v>
      </c>
      <c r="H41" s="1" t="s">
        <v>83</v>
      </c>
      <c r="I41" s="1">
        <v>158910.71428571429</v>
      </c>
      <c r="L41" s="1" t="s">
        <v>84</v>
      </c>
      <c r="M41" s="1">
        <v>146047.52597402598</v>
      </c>
      <c r="N41" s="1">
        <v>13452.8436627971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79"/>
  <sheetViews>
    <sheetView zoomScale="90" zoomScaleNormal="90" workbookViewId="0">
      <selection activeCell="Y39" sqref="Y39"/>
    </sheetView>
  </sheetViews>
  <sheetFormatPr baseColWidth="10" defaultRowHeight="15" x14ac:dyDescent="0.25"/>
  <cols>
    <col min="1" max="1" width="14.7109375" bestFit="1" customWidth="1"/>
    <col min="2" max="7" width="11.5703125" bestFit="1" customWidth="1"/>
    <col min="9" max="9" width="14.7109375" bestFit="1" customWidth="1"/>
    <col min="10" max="15" width="11.5703125" bestFit="1" customWidth="1"/>
    <col min="18" max="23" width="11.5703125" bestFit="1" customWidth="1"/>
  </cols>
  <sheetData>
    <row r="2" spans="1:23" ht="18.75" x14ac:dyDescent="0.3">
      <c r="A2" s="2" t="s">
        <v>162</v>
      </c>
    </row>
    <row r="3" spans="1:23" ht="18.75" x14ac:dyDescent="0.3">
      <c r="A3" s="2"/>
    </row>
    <row r="4" spans="1:23" ht="15.75" x14ac:dyDescent="0.25">
      <c r="A4" s="6" t="s">
        <v>154</v>
      </c>
    </row>
    <row r="5" spans="1:23" ht="15.75" x14ac:dyDescent="0.25">
      <c r="A5" s="4"/>
    </row>
    <row r="6" spans="1:23" ht="15.75" x14ac:dyDescent="0.25">
      <c r="A6" s="1" t="s">
        <v>85</v>
      </c>
      <c r="B6" s="5" t="s">
        <v>150</v>
      </c>
      <c r="C6" s="3"/>
      <c r="D6" s="3"/>
    </row>
    <row r="7" spans="1:23" x14ac:dyDescent="0.25">
      <c r="A7" s="3"/>
      <c r="B7" s="3"/>
      <c r="C7" s="3"/>
      <c r="D7" s="3"/>
    </row>
    <row r="8" spans="1:23" s="1" customFormat="1" ht="15.75" x14ac:dyDescent="0.25">
      <c r="A8" s="1" t="s">
        <v>86</v>
      </c>
      <c r="I8" s="1" t="s">
        <v>87</v>
      </c>
    </row>
    <row r="9" spans="1:23" s="10" customFormat="1" ht="15.75" x14ac:dyDescent="0.25">
      <c r="A9" s="11" t="s">
        <v>25</v>
      </c>
      <c r="B9" s="11" t="s">
        <v>88</v>
      </c>
      <c r="C9" s="11" t="s">
        <v>89</v>
      </c>
      <c r="D9" s="11" t="s">
        <v>90</v>
      </c>
      <c r="E9" s="11" t="s">
        <v>91</v>
      </c>
      <c r="F9" s="12" t="s">
        <v>92</v>
      </c>
      <c r="G9" s="11" t="s">
        <v>93</v>
      </c>
      <c r="I9" s="11" t="s">
        <v>25</v>
      </c>
      <c r="J9" s="11" t="s">
        <v>90</v>
      </c>
      <c r="K9" s="11" t="s">
        <v>88</v>
      </c>
      <c r="L9" s="11" t="s">
        <v>89</v>
      </c>
      <c r="M9" s="11" t="s">
        <v>93</v>
      </c>
      <c r="N9" s="11" t="s">
        <v>91</v>
      </c>
      <c r="O9" s="12" t="s">
        <v>92</v>
      </c>
      <c r="Q9" s="10" t="s">
        <v>94</v>
      </c>
      <c r="R9" s="10" t="s">
        <v>95</v>
      </c>
      <c r="S9" s="10" t="s">
        <v>93</v>
      </c>
      <c r="T9" s="10" t="s">
        <v>96</v>
      </c>
      <c r="U9" s="10" t="s">
        <v>97</v>
      </c>
      <c r="V9" s="10" t="s">
        <v>91</v>
      </c>
      <c r="W9" s="10" t="s">
        <v>98</v>
      </c>
    </row>
    <row r="10" spans="1:23" s="1" customFormat="1" ht="15.75" x14ac:dyDescent="0.25">
      <c r="A10" s="13">
        <v>0</v>
      </c>
      <c r="B10" s="14">
        <v>8.5999999999999993E-2</v>
      </c>
      <c r="C10" s="14">
        <v>8.7999999999999995E-2</v>
      </c>
      <c r="D10" s="14">
        <v>8.7999999999999995E-2</v>
      </c>
      <c r="E10" s="14">
        <v>8.7999999999999995E-2</v>
      </c>
      <c r="F10" s="14">
        <v>8.8999999999999996E-2</v>
      </c>
      <c r="G10" s="14">
        <v>0.10199999999999999</v>
      </c>
      <c r="I10" s="13">
        <v>0</v>
      </c>
      <c r="J10" s="1">
        <v>1.7999999999999999E-2</v>
      </c>
      <c r="K10" s="1">
        <v>1.5999999999999986E-2</v>
      </c>
      <c r="L10" s="1">
        <v>1.7999999999999988E-2</v>
      </c>
      <c r="M10" s="1">
        <v>3.1999999999999987E-2</v>
      </c>
      <c r="N10" s="1">
        <v>1.7999999999999988E-2</v>
      </c>
      <c r="O10" s="1">
        <v>1.8999999999999989E-2</v>
      </c>
      <c r="R10" s="1">
        <v>2.081665999466127E-3</v>
      </c>
      <c r="S10" s="1">
        <v>9.0737717258774619E-3</v>
      </c>
      <c r="T10" s="1">
        <v>5.6862407030773329E-3</v>
      </c>
      <c r="U10" s="1">
        <v>4.9780317395533005E-3</v>
      </c>
      <c r="V10" s="1">
        <v>6.682594306604785E-3</v>
      </c>
      <c r="W10" s="1">
        <v>8.2973906540952155E-3</v>
      </c>
    </row>
    <row r="11" spans="1:23" s="1" customFormat="1" ht="15.75" x14ac:dyDescent="0.25">
      <c r="A11" s="13">
        <v>8.3333333333333329E-2</v>
      </c>
      <c r="B11" s="14">
        <v>8.5999999999999993E-2</v>
      </c>
      <c r="C11" s="14">
        <v>8.8999999999999996E-2</v>
      </c>
      <c r="D11" s="14">
        <v>8.8999999999999996E-2</v>
      </c>
      <c r="E11" s="14">
        <v>0.09</v>
      </c>
      <c r="F11" s="14">
        <v>0.09</v>
      </c>
      <c r="G11" s="14">
        <v>0.1</v>
      </c>
      <c r="I11" s="13">
        <v>8.3333333333333329E-2</v>
      </c>
      <c r="J11" s="1">
        <v>1.8999999999999989E-2</v>
      </c>
      <c r="K11" s="1">
        <v>1.5999999999999986E-2</v>
      </c>
      <c r="L11" s="1">
        <v>1.8999999999999989E-2</v>
      </c>
      <c r="M11" s="1">
        <v>0.03</v>
      </c>
      <c r="N11" s="1">
        <v>1.999999999999999E-2</v>
      </c>
      <c r="O11" s="1">
        <v>1.999999999999999E-2</v>
      </c>
      <c r="R11" s="1">
        <v>2.0816659994661348E-3</v>
      </c>
      <c r="S11" s="1">
        <v>7.3711147958319999E-3</v>
      </c>
      <c r="T11" s="1">
        <v>5.3541261347363417E-3</v>
      </c>
      <c r="U11" s="1">
        <v>5.0346002820482226E-3</v>
      </c>
      <c r="V11" s="1">
        <v>6.8344714499367085E-3</v>
      </c>
      <c r="W11" s="1">
        <v>8.3906197625681963E-3</v>
      </c>
    </row>
    <row r="12" spans="1:23" s="1" customFormat="1" ht="15.75" x14ac:dyDescent="0.25">
      <c r="A12" s="13">
        <v>0.16666666666666666</v>
      </c>
      <c r="B12" s="14">
        <v>8.7999999999999995E-2</v>
      </c>
      <c r="C12" s="14">
        <v>9.0999999999999998E-2</v>
      </c>
      <c r="D12" s="14">
        <v>9.1999999999999998E-2</v>
      </c>
      <c r="E12" s="14">
        <v>9.1999999999999998E-2</v>
      </c>
      <c r="F12" s="14">
        <v>9.2999999999999999E-2</v>
      </c>
      <c r="G12" s="14">
        <v>0.10199999999999999</v>
      </c>
      <c r="I12" s="13">
        <v>0.16666666666666666</v>
      </c>
      <c r="J12" s="1">
        <v>2.1999999999999992E-2</v>
      </c>
      <c r="K12" s="1">
        <v>1.7999999999999988E-2</v>
      </c>
      <c r="L12" s="1">
        <v>2.0999999999999991E-2</v>
      </c>
      <c r="M12" s="1">
        <v>3.1999999999999987E-2</v>
      </c>
      <c r="N12" s="1">
        <v>2.1999999999999992E-2</v>
      </c>
      <c r="O12" s="1">
        <v>2.2999999999999993E-2</v>
      </c>
      <c r="R12" s="1">
        <v>2.0816659994661348E-3</v>
      </c>
      <c r="S12" s="1">
        <v>8.3266639978645304E-3</v>
      </c>
      <c r="T12" s="1">
        <v>5.3541261347363417E-3</v>
      </c>
      <c r="U12" s="1">
        <v>5.1477373670380721E-3</v>
      </c>
      <c r="V12" s="1">
        <v>6.9863485932686424E-3</v>
      </c>
      <c r="W12" s="1">
        <v>8.6703070879871353E-3</v>
      </c>
    </row>
    <row r="13" spans="1:23" s="1" customFormat="1" ht="15.75" x14ac:dyDescent="0.25">
      <c r="A13" s="13">
        <v>0.25</v>
      </c>
      <c r="B13" s="14">
        <v>0.09</v>
      </c>
      <c r="C13" s="14">
        <v>9.1999999999999998E-2</v>
      </c>
      <c r="D13" s="14">
        <v>9.1999999999999998E-2</v>
      </c>
      <c r="E13" s="14">
        <v>9.1999999999999998E-2</v>
      </c>
      <c r="F13" s="14">
        <v>9.1999999999999998E-2</v>
      </c>
      <c r="G13" s="14">
        <v>0.10199999999999999</v>
      </c>
      <c r="I13" s="13">
        <v>0.25</v>
      </c>
      <c r="J13" s="1">
        <v>2.1999999999999992E-2</v>
      </c>
      <c r="K13" s="1">
        <v>1.999999999999999E-2</v>
      </c>
      <c r="L13" s="1">
        <v>2.1999999999999992E-2</v>
      </c>
      <c r="M13" s="1">
        <v>3.1999999999999987E-2</v>
      </c>
      <c r="N13" s="1">
        <v>2.1999999999999992E-2</v>
      </c>
      <c r="O13" s="1">
        <v>2.1999999999999992E-2</v>
      </c>
      <c r="R13" s="1">
        <v>2.3094010767585054E-3</v>
      </c>
      <c r="S13" s="1">
        <v>7.9372539331937705E-3</v>
      </c>
      <c r="T13" s="1">
        <v>4.3588989435406778E-3</v>
      </c>
      <c r="U13" s="1">
        <v>5.2043059095329934E-3</v>
      </c>
      <c r="V13" s="1">
        <v>6.9863485932686424E-3</v>
      </c>
      <c r="W13" s="1">
        <v>8.5770779795141597E-3</v>
      </c>
    </row>
    <row r="14" spans="1:23" s="1" customFormat="1" ht="15.75" x14ac:dyDescent="0.25">
      <c r="A14" s="13">
        <v>0.33333333333333331</v>
      </c>
      <c r="B14" s="14">
        <v>8.8999999999999996E-2</v>
      </c>
      <c r="C14" s="14">
        <v>9.0999999999999998E-2</v>
      </c>
      <c r="D14" s="14">
        <v>9.2999999999999999E-2</v>
      </c>
      <c r="E14" s="14">
        <v>9.1999999999999998E-2</v>
      </c>
      <c r="F14" s="14">
        <v>9.1999999999999998E-2</v>
      </c>
      <c r="G14" s="14">
        <v>0.10199999999999999</v>
      </c>
      <c r="I14" s="13">
        <v>0.33333333333333331</v>
      </c>
      <c r="J14" s="1">
        <v>2.2999999999999993E-2</v>
      </c>
      <c r="K14" s="1">
        <v>1.8999999999999989E-2</v>
      </c>
      <c r="L14" s="1">
        <v>2.0999999999999991E-2</v>
      </c>
      <c r="M14" s="1">
        <v>3.1999999999999987E-2</v>
      </c>
      <c r="N14" s="1">
        <v>2.1999999999999992E-2</v>
      </c>
      <c r="O14" s="1">
        <v>2.1999999999999992E-2</v>
      </c>
      <c r="R14" s="1">
        <v>2.0816659994661348E-3</v>
      </c>
      <c r="S14" s="1">
        <v>7.3711147958319921E-3</v>
      </c>
      <c r="T14" s="1">
        <v>4.3588989435406778E-3</v>
      </c>
      <c r="U14" s="1">
        <v>5.1477373670380721E-3</v>
      </c>
      <c r="V14" s="1">
        <v>6.9863485932686424E-3</v>
      </c>
      <c r="W14" s="1">
        <v>8.5770779795141597E-3</v>
      </c>
    </row>
    <row r="15" spans="1:23" s="1" customFormat="1" ht="15.75" x14ac:dyDescent="0.25">
      <c r="A15" s="13">
        <v>0.41666666666666669</v>
      </c>
      <c r="B15" s="14">
        <v>0.09</v>
      </c>
      <c r="C15" s="14">
        <v>9.1999999999999998E-2</v>
      </c>
      <c r="D15" s="14">
        <v>9.2999999999999999E-2</v>
      </c>
      <c r="E15" s="14">
        <v>9.0999999999999998E-2</v>
      </c>
      <c r="F15" s="14">
        <v>9.0999999999999998E-2</v>
      </c>
      <c r="G15" s="14">
        <v>0.10299999999999999</v>
      </c>
      <c r="I15" s="13">
        <v>0.41666666666666669</v>
      </c>
      <c r="J15" s="1">
        <v>2.2999999999999993E-2</v>
      </c>
      <c r="K15" s="1">
        <v>1.999999999999999E-2</v>
      </c>
      <c r="L15" s="1">
        <v>2.1999999999999992E-2</v>
      </c>
      <c r="M15" s="1">
        <v>3.2999999999999988E-2</v>
      </c>
      <c r="N15" s="1">
        <v>2.0999999999999991E-2</v>
      </c>
      <c r="O15" s="1">
        <v>2.0999999999999991E-2</v>
      </c>
      <c r="R15" s="1">
        <v>2.3094010767585054E-3</v>
      </c>
      <c r="S15" s="1">
        <v>7.5718777944003635E-3</v>
      </c>
      <c r="T15" s="1">
        <v>3.8622100754188257E-3</v>
      </c>
      <c r="U15" s="1">
        <v>5.2043059095329934E-3</v>
      </c>
      <c r="V15" s="1">
        <v>6.9104100216026724E-3</v>
      </c>
      <c r="W15" s="1">
        <v>8.4838488710411736E-3</v>
      </c>
    </row>
    <row r="16" spans="1:23" s="1" customFormat="1" ht="15.75" x14ac:dyDescent="0.25">
      <c r="A16" s="13">
        <v>0.5</v>
      </c>
      <c r="B16" s="14">
        <v>0.09</v>
      </c>
      <c r="C16" s="14">
        <v>9.1999999999999998E-2</v>
      </c>
      <c r="D16" s="14">
        <v>9.5000000000000001E-2</v>
      </c>
      <c r="E16" s="14">
        <v>9.1999999999999998E-2</v>
      </c>
      <c r="F16" s="14">
        <v>9.1999999999999998E-2</v>
      </c>
      <c r="G16" s="14">
        <v>0.104</v>
      </c>
      <c r="I16" s="13">
        <v>0.5</v>
      </c>
      <c r="J16" s="1">
        <v>2.4999999999999994E-2</v>
      </c>
      <c r="K16" s="1">
        <v>1.999999999999999E-2</v>
      </c>
      <c r="L16" s="1">
        <v>2.1999999999999992E-2</v>
      </c>
      <c r="M16" s="1">
        <v>3.3999999999999989E-2</v>
      </c>
      <c r="N16" s="1">
        <v>2.1999999999999992E-2</v>
      </c>
      <c r="O16" s="1">
        <v>2.1999999999999992E-2</v>
      </c>
      <c r="R16" s="1">
        <v>2.0816659994661348E-3</v>
      </c>
      <c r="S16" s="1">
        <v>7.3711147958319921E-3</v>
      </c>
      <c r="T16" s="1">
        <v>4.358898943540677E-3</v>
      </c>
      <c r="U16" s="1">
        <v>5.2043059095329934E-3</v>
      </c>
      <c r="V16" s="1">
        <v>6.9863485932686424E-3</v>
      </c>
      <c r="W16" s="1">
        <v>8.5770779795141597E-3</v>
      </c>
    </row>
    <row r="17" spans="1:23" s="1" customFormat="1" ht="15.75" x14ac:dyDescent="0.25">
      <c r="A17" s="13">
        <v>0.58333333333333337</v>
      </c>
      <c r="B17" s="14">
        <v>9.1999999999999998E-2</v>
      </c>
      <c r="C17" s="14">
        <v>9.2999999999999999E-2</v>
      </c>
      <c r="D17" s="14">
        <v>9.5000000000000001E-2</v>
      </c>
      <c r="E17" s="14">
        <v>9.1999999999999998E-2</v>
      </c>
      <c r="F17" s="14">
        <v>9.0999999999999998E-2</v>
      </c>
      <c r="G17" s="14">
        <v>0.105</v>
      </c>
      <c r="I17" s="13">
        <v>0.58333333333333337</v>
      </c>
      <c r="J17" s="1">
        <v>2.4999999999999994E-2</v>
      </c>
      <c r="K17" s="1">
        <v>2.1999999999999992E-2</v>
      </c>
      <c r="L17" s="1">
        <v>2.2999999999999993E-2</v>
      </c>
      <c r="M17" s="1">
        <v>3.4999999999999989E-2</v>
      </c>
      <c r="N17" s="1">
        <v>2.1999999999999992E-2</v>
      </c>
      <c r="O17" s="1">
        <v>2.0999999999999991E-2</v>
      </c>
      <c r="R17" s="1">
        <v>2.3094010767585054E-3</v>
      </c>
      <c r="S17" s="1">
        <v>7.3711147958319921E-3</v>
      </c>
      <c r="T17" s="1">
        <v>4.3588989435406778E-3</v>
      </c>
      <c r="U17" s="1">
        <v>5.2608744520279147E-3</v>
      </c>
      <c r="V17" s="1">
        <v>6.9863485932686424E-3</v>
      </c>
      <c r="W17" s="1">
        <v>8.4838488710411736E-3</v>
      </c>
    </row>
    <row r="18" spans="1:23" s="1" customFormat="1" ht="15.75" x14ac:dyDescent="0.25">
      <c r="A18" s="13">
        <v>0.66666666666666663</v>
      </c>
      <c r="B18" s="14">
        <v>9.4E-2</v>
      </c>
      <c r="C18" s="14">
        <v>9.5000000000000001E-2</v>
      </c>
      <c r="D18" s="14">
        <v>9.7000000000000003E-2</v>
      </c>
      <c r="E18" s="14">
        <v>9.1999999999999998E-2</v>
      </c>
      <c r="F18" s="14">
        <v>0.09</v>
      </c>
      <c r="G18" s="14">
        <v>0.106</v>
      </c>
      <c r="I18" s="13">
        <v>0.66666666666666663</v>
      </c>
      <c r="J18" s="1">
        <v>2.6999999999999996E-2</v>
      </c>
      <c r="K18" s="1">
        <v>2.3999999999999994E-2</v>
      </c>
      <c r="L18" s="1">
        <v>2.4999999999999994E-2</v>
      </c>
      <c r="M18" s="1">
        <v>3.599999999999999E-2</v>
      </c>
      <c r="N18" s="1">
        <v>2.1999999999999992E-2</v>
      </c>
      <c r="O18" s="1">
        <v>1.999999999999999E-2</v>
      </c>
      <c r="R18" s="1">
        <v>2.0816659994661348E-3</v>
      </c>
      <c r="S18" s="1">
        <v>6.9999999999999984E-3</v>
      </c>
      <c r="T18" s="1">
        <v>4.1932485418030383E-3</v>
      </c>
      <c r="U18" s="1">
        <v>5.3740115370177642E-3</v>
      </c>
      <c r="V18" s="1">
        <v>6.9863485932686424E-3</v>
      </c>
      <c r="W18" s="1">
        <v>8.3906197625681963E-3</v>
      </c>
    </row>
    <row r="19" spans="1:23" s="1" customFormat="1" ht="15.75" x14ac:dyDescent="0.25">
      <c r="A19" s="13">
        <v>0.75</v>
      </c>
      <c r="B19" s="14">
        <v>9.6000000000000002E-2</v>
      </c>
      <c r="C19" s="14">
        <v>9.7000000000000003E-2</v>
      </c>
      <c r="D19" s="14">
        <v>9.9000000000000005E-2</v>
      </c>
      <c r="E19" s="14">
        <v>9.4E-2</v>
      </c>
      <c r="F19" s="14">
        <v>9.1999999999999998E-2</v>
      </c>
      <c r="G19" s="14">
        <v>0.11</v>
      </c>
      <c r="I19" s="13">
        <v>0.75</v>
      </c>
      <c r="J19" s="1">
        <v>2.8999999999999998E-2</v>
      </c>
      <c r="K19" s="1">
        <v>2.5999999999999995E-2</v>
      </c>
      <c r="L19" s="1">
        <v>2.6999999999999996E-2</v>
      </c>
      <c r="M19" s="1">
        <v>3.9999999999999994E-2</v>
      </c>
      <c r="N19" s="1">
        <v>2.3999999999999994E-2</v>
      </c>
      <c r="O19" s="1">
        <v>2.1999999999999992E-2</v>
      </c>
      <c r="R19" s="1">
        <v>2.0816659994661348E-3</v>
      </c>
      <c r="S19" s="1">
        <v>7.5718777944003635E-3</v>
      </c>
      <c r="T19" s="1">
        <v>5.0662280511902195E-3</v>
      </c>
      <c r="U19" s="1">
        <v>5.4871486220076145E-3</v>
      </c>
      <c r="V19" s="1">
        <v>7.1382257366005668E-3</v>
      </c>
      <c r="W19" s="1">
        <v>8.5770779795141597E-3</v>
      </c>
    </row>
    <row r="20" spans="1:23" s="1" customFormat="1" ht="15.75" x14ac:dyDescent="0.25">
      <c r="A20" s="13">
        <v>0.83333333333333337</v>
      </c>
      <c r="B20" s="14">
        <v>9.9000000000000005E-2</v>
      </c>
      <c r="C20" s="14">
        <v>9.9000000000000005E-2</v>
      </c>
      <c r="D20" s="14">
        <v>0.10299999999999999</v>
      </c>
      <c r="E20" s="14">
        <v>9.4E-2</v>
      </c>
      <c r="F20" s="14">
        <v>9.1999999999999998E-2</v>
      </c>
      <c r="G20" s="14">
        <v>0.114</v>
      </c>
      <c r="I20" s="13">
        <v>0.83333333333333337</v>
      </c>
      <c r="J20" s="1">
        <v>3.2999999999999988E-2</v>
      </c>
      <c r="K20" s="1">
        <v>2.8999999999999998E-2</v>
      </c>
      <c r="L20" s="1">
        <v>2.8999999999999998E-2</v>
      </c>
      <c r="M20" s="1">
        <v>4.3999999999999997E-2</v>
      </c>
      <c r="N20" s="1">
        <v>2.3999999999999994E-2</v>
      </c>
      <c r="O20" s="1">
        <v>2.1999999999999992E-2</v>
      </c>
      <c r="R20" s="1">
        <v>2.5166114784235792E-3</v>
      </c>
      <c r="S20" s="1">
        <v>7.937253933193774E-3</v>
      </c>
      <c r="T20" s="1">
        <v>5.3541261347363348E-3</v>
      </c>
      <c r="U20" s="1">
        <v>5.6002857069974632E-3</v>
      </c>
      <c r="V20" s="1">
        <v>7.1382257366005668E-3</v>
      </c>
      <c r="W20" s="1">
        <v>8.5770779795141597E-3</v>
      </c>
    </row>
    <row r="21" spans="1:23" s="1" customFormat="1" ht="15.75" x14ac:dyDescent="0.25">
      <c r="A21" s="13">
        <v>0.91666666666666663</v>
      </c>
      <c r="B21" s="14">
        <v>0.10100000000000001</v>
      </c>
      <c r="C21" s="14">
        <v>0.10199999999999999</v>
      </c>
      <c r="D21" s="14">
        <v>0.106</v>
      </c>
      <c r="E21" s="14">
        <v>9.6000000000000002E-2</v>
      </c>
      <c r="F21" s="14">
        <v>9.1999999999999998E-2</v>
      </c>
      <c r="G21" s="14">
        <v>0.11700000000000001</v>
      </c>
      <c r="I21" s="13">
        <v>0.91666666666666663</v>
      </c>
      <c r="J21" s="1">
        <v>3.599999999999999E-2</v>
      </c>
      <c r="K21" s="1">
        <v>3.1E-2</v>
      </c>
      <c r="L21" s="1">
        <v>3.1999999999999987E-2</v>
      </c>
      <c r="M21" s="1">
        <v>4.7E-2</v>
      </c>
      <c r="N21" s="1">
        <v>2.5999999999999995E-2</v>
      </c>
      <c r="O21" s="1">
        <v>2.1999999999999992E-2</v>
      </c>
      <c r="R21" s="1">
        <v>2.5166114784235779E-3</v>
      </c>
      <c r="S21" s="1">
        <v>7.3711147958319999E-3</v>
      </c>
      <c r="T21" s="1">
        <v>6.5510813356778478E-3</v>
      </c>
      <c r="U21" s="1">
        <v>5.7699913344822287E-3</v>
      </c>
      <c r="V21" s="1">
        <v>7.2901028799324911E-3</v>
      </c>
      <c r="W21" s="1">
        <v>8.5770779795141597E-3</v>
      </c>
    </row>
    <row r="22" spans="1:23" s="1" customFormat="1" ht="15.75" x14ac:dyDescent="0.25">
      <c r="A22" s="13">
        <v>1</v>
      </c>
      <c r="B22" s="14">
        <v>0.106</v>
      </c>
      <c r="C22" s="14">
        <v>0.105</v>
      </c>
      <c r="D22" s="14">
        <v>0.11</v>
      </c>
      <c r="E22" s="14">
        <v>9.7000000000000003E-2</v>
      </c>
      <c r="F22" s="14">
        <v>9.2999999999999999E-2</v>
      </c>
      <c r="G22" s="14">
        <v>0.123</v>
      </c>
      <c r="I22" s="13">
        <v>1</v>
      </c>
      <c r="J22" s="1">
        <v>3.9999999999999994E-2</v>
      </c>
      <c r="K22" s="1">
        <v>3.599999999999999E-2</v>
      </c>
      <c r="L22" s="1">
        <v>3.4999999999999989E-2</v>
      </c>
      <c r="M22" s="1">
        <v>5.2999999999999992E-2</v>
      </c>
      <c r="N22" s="1">
        <v>2.6999999999999996E-2</v>
      </c>
      <c r="O22" s="1">
        <v>2.2999999999999993E-2</v>
      </c>
      <c r="R22" s="1">
        <v>2.0000000000000018E-3</v>
      </c>
      <c r="S22" s="1">
        <v>7.5718777944003635E-3</v>
      </c>
      <c r="T22" s="1">
        <v>6.7330032922413843E-3</v>
      </c>
      <c r="U22" s="1">
        <v>5.9396969619670064E-3</v>
      </c>
      <c r="V22" s="1">
        <v>7.3660414515984568E-3</v>
      </c>
      <c r="W22" s="1">
        <v>8.6703070879871353E-3</v>
      </c>
    </row>
    <row r="23" spans="1:23" s="1" customFormat="1" ht="15.75" x14ac:dyDescent="0.25">
      <c r="A23" s="13">
        <v>1.0833333333333333</v>
      </c>
      <c r="B23" s="14">
        <v>0.11</v>
      </c>
      <c r="C23" s="14">
        <v>0.109</v>
      </c>
      <c r="D23" s="14">
        <v>0.115</v>
      </c>
      <c r="E23" s="14">
        <v>9.9000000000000005E-2</v>
      </c>
      <c r="F23" s="14">
        <v>9.4E-2</v>
      </c>
      <c r="G23" s="14">
        <v>0.129</v>
      </c>
      <c r="I23" s="13">
        <v>1.0833333333333333</v>
      </c>
      <c r="J23" s="1">
        <v>4.4999999999999998E-2</v>
      </c>
      <c r="K23" s="1">
        <v>3.9999999999999994E-2</v>
      </c>
      <c r="L23" s="1">
        <v>3.8999999999999993E-2</v>
      </c>
      <c r="M23" s="1">
        <v>5.8999999999999997E-2</v>
      </c>
      <c r="N23" s="1">
        <v>2.8999999999999998E-2</v>
      </c>
      <c r="O23" s="1">
        <v>2.3999999999999994E-2</v>
      </c>
      <c r="R23" s="1">
        <v>2.5166114784235852E-3</v>
      </c>
      <c r="S23" s="1">
        <v>8.5049005481153822E-3</v>
      </c>
      <c r="T23" s="1">
        <v>8.1240384046359602E-3</v>
      </c>
      <c r="U23" s="1">
        <v>6.1659711319466985E-3</v>
      </c>
      <c r="V23" s="1">
        <v>7.5179185949303812E-3</v>
      </c>
      <c r="W23" s="1">
        <v>8.7635361964601179E-3</v>
      </c>
    </row>
    <row r="24" spans="1:23" s="1" customFormat="1" ht="15.75" x14ac:dyDescent="0.25">
      <c r="A24" s="13">
        <v>1.1666666666666667</v>
      </c>
      <c r="B24" s="14">
        <v>0.115</v>
      </c>
      <c r="C24" s="14">
        <v>0.112</v>
      </c>
      <c r="D24" s="14">
        <v>0.12</v>
      </c>
      <c r="E24" s="14">
        <v>0.10100000000000001</v>
      </c>
      <c r="F24" s="14">
        <v>9.4E-2</v>
      </c>
      <c r="G24" s="14">
        <v>0.13700000000000001</v>
      </c>
      <c r="I24" s="13">
        <v>1.1666666666666667</v>
      </c>
      <c r="J24" s="1">
        <v>4.9999999999999989E-2</v>
      </c>
      <c r="K24" s="1">
        <v>4.4999999999999998E-2</v>
      </c>
      <c r="L24" s="1">
        <v>4.1999999999999996E-2</v>
      </c>
      <c r="M24" s="1">
        <v>6.7000000000000004E-2</v>
      </c>
      <c r="N24" s="1">
        <v>3.1E-2</v>
      </c>
      <c r="O24" s="1">
        <v>2.3999999999999994E-2</v>
      </c>
      <c r="R24" s="1">
        <v>2.081665999466127E-3</v>
      </c>
      <c r="S24" s="1">
        <v>8.7177978870813556E-3</v>
      </c>
      <c r="T24" s="1">
        <v>9.6046863561492744E-3</v>
      </c>
      <c r="U24" s="1">
        <v>6.3356767594314693E-3</v>
      </c>
      <c r="V24" s="1">
        <v>7.669795738262309E-3</v>
      </c>
      <c r="W24" s="1">
        <v>8.7635361964601179E-3</v>
      </c>
    </row>
    <row r="25" spans="1:23" s="1" customFormat="1" ht="15.75" x14ac:dyDescent="0.25">
      <c r="A25" s="13">
        <v>1.25</v>
      </c>
      <c r="B25" s="14">
        <v>0.121</v>
      </c>
      <c r="C25" s="14">
        <v>0.11600000000000001</v>
      </c>
      <c r="D25" s="14">
        <v>0.128</v>
      </c>
      <c r="E25" s="14">
        <v>0.105</v>
      </c>
      <c r="F25" s="14">
        <v>9.5000000000000001E-2</v>
      </c>
      <c r="G25" s="14">
        <v>0.14699999999999999</v>
      </c>
      <c r="I25" s="13">
        <v>1.25</v>
      </c>
      <c r="J25" s="1">
        <v>5.7999999999999996E-2</v>
      </c>
      <c r="K25" s="1">
        <v>5.099999999999999E-2</v>
      </c>
      <c r="L25" s="1">
        <v>4.5999999999999999E-2</v>
      </c>
      <c r="M25" s="1">
        <v>7.6999999999999985E-2</v>
      </c>
      <c r="N25" s="1">
        <v>3.4999999999999989E-2</v>
      </c>
      <c r="O25" s="1">
        <v>2.4999999999999994E-2</v>
      </c>
      <c r="R25" s="1">
        <v>3.0550504633038958E-3</v>
      </c>
      <c r="S25" s="1">
        <v>9.2915732431775606E-3</v>
      </c>
      <c r="T25" s="1">
        <v>1.1586630226256464E-2</v>
      </c>
      <c r="U25" s="1">
        <v>6.5619509294111622E-3</v>
      </c>
      <c r="V25" s="1">
        <v>7.973550024926163E-3</v>
      </c>
      <c r="W25" s="1">
        <v>8.8567653049330935E-3</v>
      </c>
    </row>
    <row r="26" spans="1:23" s="1" customFormat="1" ht="15.75" x14ac:dyDescent="0.25">
      <c r="A26" s="13">
        <v>1.3333333333333333</v>
      </c>
      <c r="B26" s="14">
        <v>0.13</v>
      </c>
      <c r="C26" s="14">
        <v>0.121</v>
      </c>
      <c r="D26" s="14">
        <v>0.13700000000000001</v>
      </c>
      <c r="E26" s="14">
        <v>0.11</v>
      </c>
      <c r="F26" s="14">
        <v>9.6000000000000002E-2</v>
      </c>
      <c r="G26" s="14">
        <v>0.16</v>
      </c>
      <c r="I26" s="13">
        <v>1.3333333333333333</v>
      </c>
      <c r="J26" s="1">
        <v>6.7000000000000004E-2</v>
      </c>
      <c r="K26" s="1">
        <v>0.06</v>
      </c>
      <c r="L26" s="1">
        <v>5.099999999999999E-2</v>
      </c>
      <c r="M26" s="1">
        <v>0.09</v>
      </c>
      <c r="N26" s="1">
        <v>3.9999999999999994E-2</v>
      </c>
      <c r="O26" s="1">
        <v>2.5999999999999995E-2</v>
      </c>
      <c r="R26" s="1">
        <v>3.0000000000000027E-3</v>
      </c>
      <c r="S26" s="1">
        <v>1.0440306508910559E-2</v>
      </c>
      <c r="T26" s="1">
        <v>1.3225606476327149E-2</v>
      </c>
      <c r="U26" s="1">
        <v>6.8447936418857954E-3</v>
      </c>
      <c r="V26" s="1">
        <v>8.3532428832559825E-3</v>
      </c>
      <c r="W26" s="1">
        <v>8.9499944134060726E-3</v>
      </c>
    </row>
    <row r="27" spans="1:23" s="1" customFormat="1" ht="15.75" x14ac:dyDescent="0.25">
      <c r="A27" s="13">
        <v>1.4166666666666667</v>
      </c>
      <c r="B27" s="14">
        <v>0.14000000000000001</v>
      </c>
      <c r="C27" s="14">
        <v>0.127</v>
      </c>
      <c r="D27" s="14">
        <v>0.14799999999999999</v>
      </c>
      <c r="E27" s="14">
        <v>0.11</v>
      </c>
      <c r="F27" s="14">
        <v>9.7000000000000003E-2</v>
      </c>
      <c r="G27" s="14">
        <v>0.17299999999999999</v>
      </c>
      <c r="I27" s="13">
        <v>1.4166666666666667</v>
      </c>
      <c r="J27" s="1">
        <v>7.7999999999999986E-2</v>
      </c>
      <c r="K27" s="1">
        <v>7.0000000000000007E-2</v>
      </c>
      <c r="L27" s="1">
        <v>5.6999999999999995E-2</v>
      </c>
      <c r="M27" s="1">
        <v>0.10299999999999998</v>
      </c>
      <c r="N27" s="1">
        <v>3.9999999999999994E-2</v>
      </c>
      <c r="O27" s="1">
        <v>2.6999999999999996E-2</v>
      </c>
      <c r="R27" s="1">
        <v>3.0000000000000027E-3</v>
      </c>
      <c r="S27" s="1">
        <v>1.1015141094572198E-2</v>
      </c>
      <c r="T27" s="1">
        <v>1.5649813630413192E-2</v>
      </c>
      <c r="U27" s="1">
        <v>7.184204896855324E-3</v>
      </c>
      <c r="V27" s="1">
        <v>8.3532428832559825E-3</v>
      </c>
      <c r="W27" s="1">
        <v>9.0432235218790569E-3</v>
      </c>
    </row>
    <row r="28" spans="1:23" s="1" customFormat="1" ht="15.75" x14ac:dyDescent="0.25">
      <c r="A28" s="13">
        <v>1.5</v>
      </c>
      <c r="B28" s="14">
        <v>0.152</v>
      </c>
      <c r="C28" s="14">
        <v>0.13300000000000001</v>
      </c>
      <c r="D28" s="14">
        <v>0.161</v>
      </c>
      <c r="E28" s="14">
        <v>0.114</v>
      </c>
      <c r="F28" s="14">
        <v>9.8000000000000004E-2</v>
      </c>
      <c r="G28" s="14">
        <v>0.189</v>
      </c>
      <c r="I28" s="13">
        <v>1.5</v>
      </c>
      <c r="J28" s="1">
        <v>9.0999999999999998E-2</v>
      </c>
      <c r="K28" s="1">
        <v>8.199999999999999E-2</v>
      </c>
      <c r="L28" s="1">
        <v>6.3E-2</v>
      </c>
      <c r="M28" s="1">
        <v>0.11899999999999999</v>
      </c>
      <c r="N28" s="1">
        <v>4.3999999999999997E-2</v>
      </c>
      <c r="O28" s="1">
        <v>2.7999999999999997E-2</v>
      </c>
      <c r="R28" s="1">
        <v>3.0550504633038958E-3</v>
      </c>
      <c r="S28" s="1">
        <v>1.069267662156362E-2</v>
      </c>
      <c r="T28" s="1">
        <v>1.8264263832230784E-2</v>
      </c>
      <c r="U28" s="1">
        <v>7.5236161518248664E-3</v>
      </c>
      <c r="V28" s="1">
        <v>8.6569971699198365E-3</v>
      </c>
      <c r="W28" s="1">
        <v>9.1364526303520342E-3</v>
      </c>
    </row>
    <row r="29" spans="1:23" s="1" customFormat="1" ht="15.75" x14ac:dyDescent="0.25">
      <c r="A29" s="13">
        <v>1.5833333333333333</v>
      </c>
      <c r="B29" s="14">
        <v>0.16800000000000001</v>
      </c>
      <c r="C29" s="14">
        <v>0.14099999999999999</v>
      </c>
      <c r="D29" s="14">
        <v>0.17799999999999999</v>
      </c>
      <c r="E29" s="14">
        <v>0.11899999999999999</v>
      </c>
      <c r="F29" s="14">
        <v>9.8000000000000004E-2</v>
      </c>
      <c r="G29" s="14">
        <v>0.21</v>
      </c>
      <c r="I29" s="13">
        <v>1.5833333333333333</v>
      </c>
      <c r="J29" s="1">
        <v>0.10799999999999998</v>
      </c>
      <c r="K29" s="1">
        <v>9.8000000000000004E-2</v>
      </c>
      <c r="L29" s="1">
        <v>7.099999999999998E-2</v>
      </c>
      <c r="M29" s="1">
        <v>0.13999999999999999</v>
      </c>
      <c r="N29" s="1">
        <v>4.8999999999999988E-2</v>
      </c>
      <c r="O29" s="1">
        <v>2.7999999999999997E-2</v>
      </c>
      <c r="R29" s="1">
        <v>4.041451884327368E-3</v>
      </c>
      <c r="S29" s="1">
        <v>1.126942766958464E-2</v>
      </c>
      <c r="T29" s="1">
        <v>2.1250490190424621E-2</v>
      </c>
      <c r="U29" s="1">
        <v>7.9761644917842652E-3</v>
      </c>
      <c r="V29" s="1">
        <v>9.0366900282496544E-3</v>
      </c>
      <c r="W29" s="1">
        <v>9.1364526303520342E-3</v>
      </c>
    </row>
    <row r="30" spans="1:23" s="1" customFormat="1" ht="15.75" x14ac:dyDescent="0.25">
      <c r="A30" s="13">
        <v>1.6666666666666667</v>
      </c>
      <c r="B30" s="14">
        <v>0.188</v>
      </c>
      <c r="C30" s="14">
        <v>0.14899999999999999</v>
      </c>
      <c r="D30" s="14">
        <v>0.19900000000000001</v>
      </c>
      <c r="E30" s="14">
        <v>0.124</v>
      </c>
      <c r="F30" s="14">
        <v>9.8000000000000004E-2</v>
      </c>
      <c r="G30" s="14">
        <v>0.23300000000000001</v>
      </c>
      <c r="I30" s="13">
        <v>1.6666666666666667</v>
      </c>
      <c r="J30" s="1">
        <v>0.129</v>
      </c>
      <c r="K30" s="1">
        <v>0.11799999999999999</v>
      </c>
      <c r="L30" s="1">
        <v>7.8999999999999987E-2</v>
      </c>
      <c r="M30" s="1">
        <v>0.16300000000000001</v>
      </c>
      <c r="N30" s="1">
        <v>5.3999999999999992E-2</v>
      </c>
      <c r="O30" s="1">
        <v>2.7999999999999997E-2</v>
      </c>
      <c r="R30" s="1">
        <v>6.4291005073286427E-3</v>
      </c>
      <c r="S30" s="1">
        <v>1.1846237095944583E-2</v>
      </c>
      <c r="T30" s="1">
        <v>2.1899391163530863E-2</v>
      </c>
      <c r="U30" s="1">
        <v>8.4287128317436493E-3</v>
      </c>
      <c r="V30" s="1">
        <v>9.4163828865794722E-3</v>
      </c>
      <c r="W30" s="1">
        <v>9.1364526303520342E-3</v>
      </c>
    </row>
    <row r="31" spans="1:23" s="1" customFormat="1" ht="15.75" x14ac:dyDescent="0.25">
      <c r="A31" s="13">
        <v>1.75</v>
      </c>
      <c r="B31" s="14">
        <v>0.20699999999999999</v>
      </c>
      <c r="C31" s="14">
        <v>0.16</v>
      </c>
      <c r="D31" s="14">
        <v>0.221</v>
      </c>
      <c r="E31" s="14">
        <v>0.13200000000000001</v>
      </c>
      <c r="F31" s="14">
        <v>0.1</v>
      </c>
      <c r="G31" s="14">
        <v>0.25800000000000001</v>
      </c>
      <c r="I31" s="13">
        <v>1.75</v>
      </c>
      <c r="J31" s="1">
        <v>0.151</v>
      </c>
      <c r="K31" s="1">
        <v>0.13699999999999998</v>
      </c>
      <c r="L31" s="1">
        <v>0.09</v>
      </c>
      <c r="M31" s="1">
        <v>0.188</v>
      </c>
      <c r="N31" s="1">
        <v>6.2E-2</v>
      </c>
      <c r="O31" s="1">
        <v>0.03</v>
      </c>
      <c r="R31" s="1">
        <v>6.2449979983984034E-3</v>
      </c>
      <c r="S31" s="1">
        <v>1.2741009902410939E-2</v>
      </c>
      <c r="T31" s="1">
        <v>2.491819950691998E-2</v>
      </c>
      <c r="U31" s="1">
        <v>9.0509667991878189E-3</v>
      </c>
      <c r="V31" s="1">
        <v>1.0023891459907175E-2</v>
      </c>
      <c r="W31" s="1">
        <v>9.3229108472979924E-3</v>
      </c>
    </row>
    <row r="32" spans="1:23" s="1" customFormat="1" ht="15.75" x14ac:dyDescent="0.25">
      <c r="A32" s="13">
        <v>1.8333333333333333</v>
      </c>
      <c r="B32" s="14">
        <v>0.22800000000000001</v>
      </c>
      <c r="C32" s="14">
        <v>0.17100000000000001</v>
      </c>
      <c r="D32" s="14">
        <v>0.24199999999999999</v>
      </c>
      <c r="E32" s="14">
        <v>0.13800000000000001</v>
      </c>
      <c r="F32" s="14">
        <v>0.10100000000000001</v>
      </c>
      <c r="G32" s="14">
        <v>0.28399999999999997</v>
      </c>
      <c r="I32" s="13">
        <v>1.8333333333333333</v>
      </c>
      <c r="J32" s="1">
        <v>0.17199999999999999</v>
      </c>
      <c r="K32" s="1">
        <v>0.158</v>
      </c>
      <c r="L32" s="1">
        <v>0.10100000000000001</v>
      </c>
      <c r="M32" s="1">
        <v>0.21399999999999997</v>
      </c>
      <c r="N32" s="1">
        <v>6.8000000000000005E-2</v>
      </c>
      <c r="O32" s="1">
        <v>3.1E-2</v>
      </c>
      <c r="R32" s="1">
        <v>7.5498344352707423E-3</v>
      </c>
      <c r="S32" s="1">
        <v>1.3892443989449785E-2</v>
      </c>
      <c r="T32" s="1">
        <v>2.8407745422683567E-2</v>
      </c>
      <c r="U32" s="1">
        <v>9.6732207666319868E-3</v>
      </c>
      <c r="V32" s="1">
        <v>1.0479522889902965E-2</v>
      </c>
      <c r="W32" s="1">
        <v>9.416139955770975E-3</v>
      </c>
    </row>
    <row r="33" spans="1:23" s="1" customFormat="1" ht="15.75" x14ac:dyDescent="0.25">
      <c r="A33" s="13">
        <v>1.9166666666666667</v>
      </c>
      <c r="B33" s="14">
        <v>0.25</v>
      </c>
      <c r="C33" s="14">
        <v>0.183</v>
      </c>
      <c r="D33" s="14">
        <v>0.26600000000000001</v>
      </c>
      <c r="E33" s="14">
        <v>0.14499999999999999</v>
      </c>
      <c r="F33" s="14">
        <v>0.10100000000000001</v>
      </c>
      <c r="G33" s="14">
        <v>0.314</v>
      </c>
      <c r="I33" s="13">
        <v>1.9166666666666667</v>
      </c>
      <c r="J33" s="1">
        <v>0.19600000000000001</v>
      </c>
      <c r="K33" s="1">
        <v>0.18</v>
      </c>
      <c r="L33" s="1">
        <v>0.11299999999999999</v>
      </c>
      <c r="M33" s="1">
        <v>0.24399999999999999</v>
      </c>
      <c r="N33" s="1">
        <v>7.4999999999999983E-2</v>
      </c>
      <c r="O33" s="1">
        <v>3.1E-2</v>
      </c>
      <c r="R33" s="1">
        <v>9.1651513899116879E-3</v>
      </c>
      <c r="S33" s="1">
        <v>1.4468356276140484E-2</v>
      </c>
      <c r="T33" s="1">
        <v>3.3211443810831236E-2</v>
      </c>
      <c r="U33" s="1">
        <v>1.0352043276571059E-2</v>
      </c>
      <c r="V33" s="1">
        <v>1.1011092891564708E-2</v>
      </c>
      <c r="W33" s="1">
        <v>9.416139955770975E-3</v>
      </c>
    </row>
    <row r="34" spans="1:23" s="1" customFormat="1" ht="15.75" x14ac:dyDescent="0.25">
      <c r="A34" s="13">
        <v>2</v>
      </c>
      <c r="B34" s="14">
        <v>0.28100000000000003</v>
      </c>
      <c r="C34" s="14">
        <v>0.19700000000000001</v>
      </c>
      <c r="D34" s="14">
        <v>0.29799999999999999</v>
      </c>
      <c r="E34" s="14">
        <v>0.153</v>
      </c>
      <c r="F34" s="14">
        <v>0.10199999999999999</v>
      </c>
      <c r="G34" s="14">
        <v>0.34300000000000003</v>
      </c>
      <c r="I34" s="13">
        <v>2</v>
      </c>
      <c r="J34" s="1">
        <v>0.22799999999999998</v>
      </c>
      <c r="K34" s="1">
        <v>0.21100000000000002</v>
      </c>
      <c r="L34" s="1">
        <v>0.127</v>
      </c>
      <c r="M34" s="1">
        <v>0.27300000000000002</v>
      </c>
      <c r="N34" s="1">
        <v>8.299999999999999E-2</v>
      </c>
      <c r="O34" s="1">
        <v>3.1999999999999987E-2</v>
      </c>
      <c r="R34" s="1">
        <v>1.4571661996262914E-2</v>
      </c>
      <c r="S34" s="1">
        <v>1.1357816691600558E-2</v>
      </c>
      <c r="T34" s="1">
        <v>3.0236567265481695E-2</v>
      </c>
      <c r="U34" s="1">
        <v>1.1144002871499997E-2</v>
      </c>
      <c r="V34" s="1">
        <v>1.1618601464892409E-2</v>
      </c>
      <c r="W34" s="1">
        <v>9.5093690642439541E-3</v>
      </c>
    </row>
    <row r="35" spans="1:23" s="1" customFormat="1" ht="15.75" x14ac:dyDescent="0.25">
      <c r="A35" s="13">
        <v>2.0833333333333335</v>
      </c>
      <c r="B35" s="14">
        <v>0.316</v>
      </c>
      <c r="C35" s="14">
        <v>0.21099999999999999</v>
      </c>
      <c r="D35" s="14">
        <v>0.33</v>
      </c>
      <c r="E35" s="14">
        <v>0.16300000000000001</v>
      </c>
      <c r="F35" s="14">
        <v>0.10199999999999999</v>
      </c>
      <c r="G35" s="14">
        <v>0.36699999999999999</v>
      </c>
      <c r="I35" s="13">
        <v>2.0833333333333335</v>
      </c>
      <c r="J35" s="1">
        <v>0.26</v>
      </c>
      <c r="K35" s="1">
        <v>0.246</v>
      </c>
      <c r="L35" s="1">
        <v>0.14099999999999999</v>
      </c>
      <c r="M35" s="1">
        <v>0.29699999999999999</v>
      </c>
      <c r="N35" s="1">
        <v>9.2999999999999999E-2</v>
      </c>
      <c r="O35" s="1">
        <v>3.1999999999999987E-2</v>
      </c>
      <c r="R35" s="1">
        <v>1.7502380790433449E-2</v>
      </c>
      <c r="S35" s="1">
        <v>1.1930353445448865E-2</v>
      </c>
      <c r="T35" s="1">
        <v>2.5303161857759986E-2</v>
      </c>
      <c r="U35" s="1">
        <v>1.1935962466428926E-2</v>
      </c>
      <c r="V35" s="1">
        <v>1.2377987181552046E-2</v>
      </c>
      <c r="W35" s="1">
        <v>9.5093690642439541E-3</v>
      </c>
    </row>
    <row r="36" spans="1:23" s="1" customFormat="1" ht="15.75" x14ac:dyDescent="0.25">
      <c r="A36" s="13">
        <v>2.1666666666666665</v>
      </c>
      <c r="B36" s="14">
        <v>0.34100000000000003</v>
      </c>
      <c r="C36" s="14">
        <v>0.22700000000000001</v>
      </c>
      <c r="D36" s="14">
        <v>0.35399999999999998</v>
      </c>
      <c r="E36" s="14">
        <v>0.17399999999999999</v>
      </c>
      <c r="F36" s="14">
        <v>0.104</v>
      </c>
      <c r="G36" s="14">
        <v>0.39800000000000002</v>
      </c>
      <c r="I36" s="13">
        <v>2.1666666666666665</v>
      </c>
      <c r="J36" s="1">
        <v>0.28399999999999997</v>
      </c>
      <c r="K36" s="1">
        <v>0.27100000000000002</v>
      </c>
      <c r="L36" s="1">
        <v>0.157</v>
      </c>
      <c r="M36" s="1">
        <v>0.32800000000000001</v>
      </c>
      <c r="N36" s="1">
        <v>0.10399999999999998</v>
      </c>
      <c r="O36" s="1">
        <v>3.3999999999999989E-2</v>
      </c>
      <c r="R36" s="1">
        <v>1.2999999999999984E-2</v>
      </c>
      <c r="S36" s="1">
        <v>1.2503332889007381E-2</v>
      </c>
      <c r="T36" s="1">
        <v>2.9284523785326155E-2</v>
      </c>
      <c r="U36" s="1">
        <v>1.284105914634771E-2</v>
      </c>
      <c r="V36" s="1">
        <v>1.3213311469877651E-2</v>
      </c>
      <c r="W36" s="1">
        <v>9.6958272811899174E-3</v>
      </c>
    </row>
    <row r="37" spans="1:23" s="1" customFormat="1" ht="15.75" x14ac:dyDescent="0.25">
      <c r="A37" s="13">
        <v>2.25</v>
      </c>
      <c r="B37" s="14">
        <v>0.36699999999999999</v>
      </c>
      <c r="C37" s="14">
        <v>0.245</v>
      </c>
      <c r="D37" s="14">
        <v>0.38500000000000001</v>
      </c>
      <c r="E37" s="14">
        <v>0.186</v>
      </c>
      <c r="F37" s="14">
        <v>0.106</v>
      </c>
      <c r="G37" s="14">
        <v>0.43</v>
      </c>
      <c r="I37" s="13">
        <v>2.25</v>
      </c>
      <c r="J37" s="1">
        <v>0.315</v>
      </c>
      <c r="K37" s="1">
        <v>0.29699999999999999</v>
      </c>
      <c r="L37" s="1">
        <v>0.17499999999999999</v>
      </c>
      <c r="M37" s="1">
        <v>0.36</v>
      </c>
      <c r="N37" s="1">
        <v>0.11599999999999999</v>
      </c>
      <c r="O37" s="1">
        <v>3.599999999999999E-2</v>
      </c>
      <c r="R37" s="1">
        <v>1.7156145643277044E-2</v>
      </c>
      <c r="S37" s="1">
        <v>8.7368949480541129E-3</v>
      </c>
      <c r="T37" s="1">
        <v>3.0543684562715525E-2</v>
      </c>
      <c r="U37" s="1">
        <v>1.3859292911256337E-2</v>
      </c>
      <c r="V37" s="1">
        <v>1.4124574329869206E-2</v>
      </c>
      <c r="W37" s="1">
        <v>9.8822854981358739E-3</v>
      </c>
    </row>
    <row r="38" spans="1:23" s="1" customFormat="1" ht="15.75" x14ac:dyDescent="0.25">
      <c r="A38" s="13">
        <v>2.3333333333333335</v>
      </c>
      <c r="B38" s="14">
        <v>0.40400000000000003</v>
      </c>
      <c r="C38" s="14">
        <v>0.26700000000000002</v>
      </c>
      <c r="D38" s="14">
        <v>0.42299999999999999</v>
      </c>
      <c r="E38" s="14">
        <v>0.19700000000000001</v>
      </c>
      <c r="F38" s="14">
        <v>0.108</v>
      </c>
      <c r="G38" s="14">
        <v>0.441</v>
      </c>
      <c r="I38" s="13">
        <v>2.3333333333333335</v>
      </c>
      <c r="J38" s="1">
        <v>0.35299999999999998</v>
      </c>
      <c r="K38" s="1">
        <v>0.33400000000000002</v>
      </c>
      <c r="L38" s="1">
        <v>0.19700000000000001</v>
      </c>
      <c r="M38" s="1">
        <v>0.371</v>
      </c>
      <c r="N38" s="1">
        <v>0.127</v>
      </c>
      <c r="O38" s="1">
        <v>3.7999999999999992E-2</v>
      </c>
      <c r="R38" s="1">
        <v>2.5059928172283329E-2</v>
      </c>
      <c r="S38" s="1">
        <v>5.131601439446889E-3</v>
      </c>
      <c r="T38" s="1">
        <v>1.7576025337563275E-2</v>
      </c>
      <c r="U38" s="1">
        <v>1.5103800846144688E-2</v>
      </c>
      <c r="V38" s="1">
        <v>1.4959898618194797E-2</v>
      </c>
      <c r="W38" s="1">
        <v>1.0068743715081836E-2</v>
      </c>
    </row>
    <row r="39" spans="1:23" s="1" customFormat="1" ht="15.75" x14ac:dyDescent="0.25">
      <c r="A39" s="13">
        <v>2.4166666666666665</v>
      </c>
      <c r="B39" s="14">
        <v>0.438</v>
      </c>
      <c r="C39" s="14">
        <v>0.28999999999999998</v>
      </c>
      <c r="D39" s="14">
        <v>0.432</v>
      </c>
      <c r="E39" s="14">
        <v>0.20899999999999999</v>
      </c>
      <c r="F39" s="14">
        <v>0.11</v>
      </c>
      <c r="G39" s="14">
        <v>0.44800000000000001</v>
      </c>
      <c r="I39" s="13">
        <v>2.4166666666666665</v>
      </c>
      <c r="J39" s="1">
        <v>0.36199999999999999</v>
      </c>
      <c r="K39" s="1">
        <v>0.36799999999999999</v>
      </c>
      <c r="L39" s="1">
        <v>0.21999999999999997</v>
      </c>
      <c r="M39" s="1">
        <v>0.378</v>
      </c>
      <c r="N39" s="1">
        <v>0.13899999999999998</v>
      </c>
      <c r="O39" s="1">
        <v>3.9999999999999994E-2</v>
      </c>
      <c r="R39" s="1">
        <v>1.4798648586948723E-2</v>
      </c>
      <c r="S39" s="1">
        <v>9.073771725877474E-3</v>
      </c>
      <c r="T39" s="1">
        <v>5.9160797830996219E-3</v>
      </c>
      <c r="U39" s="1">
        <v>1.6404877323527901E-2</v>
      </c>
      <c r="V39" s="1">
        <v>1.5871161478186374E-2</v>
      </c>
      <c r="W39" s="1">
        <v>1.0255201932027794E-2</v>
      </c>
    </row>
    <row r="40" spans="1:23" s="1" customFormat="1" ht="15.75" x14ac:dyDescent="0.25">
      <c r="A40" s="13">
        <v>2.5</v>
      </c>
      <c r="B40" s="14">
        <v>0.434</v>
      </c>
      <c r="C40" s="14">
        <v>0.318</v>
      </c>
      <c r="D40" s="14">
        <v>0.433</v>
      </c>
      <c r="E40" s="14">
        <v>0.221</v>
      </c>
      <c r="F40" s="14">
        <v>0.11</v>
      </c>
      <c r="G40" s="14">
        <v>0.46100000000000002</v>
      </c>
      <c r="I40" s="13">
        <v>2.5</v>
      </c>
      <c r="J40" s="1">
        <v>0.36299999999999999</v>
      </c>
      <c r="K40" s="1">
        <v>0.36399999999999999</v>
      </c>
      <c r="L40" s="1">
        <v>0.248</v>
      </c>
      <c r="M40" s="1">
        <v>0.39100000000000001</v>
      </c>
      <c r="N40" s="1">
        <v>0.151</v>
      </c>
      <c r="O40" s="1">
        <v>3.9999999999999994E-2</v>
      </c>
      <c r="R40" s="1">
        <v>4.3588989435406778E-3</v>
      </c>
      <c r="S40" s="1">
        <v>7.549834435270757E-3</v>
      </c>
      <c r="T40" s="1">
        <v>1.419800455463139E-2</v>
      </c>
      <c r="U40" s="1">
        <v>1.7988796513385783E-2</v>
      </c>
      <c r="V40" s="1">
        <v>1.6782424338177931E-2</v>
      </c>
      <c r="W40" s="1">
        <v>1.0255201932027794E-2</v>
      </c>
    </row>
    <row r="41" spans="1:23" s="1" customFormat="1" ht="15.75" x14ac:dyDescent="0.25">
      <c r="A41" s="13">
        <v>2.5833333333333335</v>
      </c>
      <c r="B41" s="14">
        <v>0.44500000000000001</v>
      </c>
      <c r="C41" s="14">
        <v>0.34200000000000003</v>
      </c>
      <c r="D41" s="14">
        <v>0.45</v>
      </c>
      <c r="E41" s="14">
        <v>0.23899999999999999</v>
      </c>
      <c r="F41" s="14">
        <v>0.113</v>
      </c>
      <c r="G41" s="14">
        <v>0.47699999999999998</v>
      </c>
      <c r="I41" s="13">
        <v>2.5833333333333335</v>
      </c>
      <c r="J41" s="1">
        <v>0.38</v>
      </c>
      <c r="K41" s="1">
        <v>0.375</v>
      </c>
      <c r="L41" s="1">
        <v>0.27200000000000002</v>
      </c>
      <c r="M41" s="1">
        <v>0.40699999999999997</v>
      </c>
      <c r="N41" s="1">
        <v>0.16899999999999998</v>
      </c>
      <c r="O41" s="1">
        <v>4.2999999999999997E-2</v>
      </c>
      <c r="R41" s="1">
        <v>1.4571661996262942E-2</v>
      </c>
      <c r="S41" s="1">
        <v>6.5574385243019808E-3</v>
      </c>
      <c r="T41" s="1">
        <v>1.6879474715365588E-2</v>
      </c>
      <c r="U41" s="1">
        <v>1.9346441533263974E-2</v>
      </c>
      <c r="V41" s="1">
        <v>1.8149318628165264E-2</v>
      </c>
      <c r="W41" s="1">
        <v>1.0534889257446734E-2</v>
      </c>
    </row>
    <row r="42" spans="1:23" s="1" customFormat="1" ht="15.75" x14ac:dyDescent="0.25">
      <c r="A42" s="13">
        <v>2.6666666666666665</v>
      </c>
      <c r="B42" s="14">
        <v>0.46</v>
      </c>
      <c r="C42" s="14">
        <v>0.36299999999999999</v>
      </c>
      <c r="D42" s="14">
        <v>0.46500000000000002</v>
      </c>
      <c r="E42" s="14">
        <v>0.25800000000000001</v>
      </c>
      <c r="F42" s="14">
        <v>0.11600000000000001</v>
      </c>
      <c r="G42" s="14">
        <v>0.497</v>
      </c>
      <c r="I42" s="13">
        <v>2.6666666666666665</v>
      </c>
      <c r="J42" s="1">
        <v>0.39500000000000002</v>
      </c>
      <c r="K42" s="1">
        <v>0.39</v>
      </c>
      <c r="L42" s="1">
        <v>0.29299999999999998</v>
      </c>
      <c r="M42" s="1">
        <v>0.42699999999999999</v>
      </c>
      <c r="N42" s="1">
        <v>0.188</v>
      </c>
      <c r="O42" s="1">
        <v>4.5999999999999999E-2</v>
      </c>
      <c r="R42" s="1">
        <v>1.5044378795195691E-2</v>
      </c>
      <c r="S42" s="1">
        <v>6.1101009266077916E-3</v>
      </c>
      <c r="T42" s="1">
        <v>1.783956277491126E-2</v>
      </c>
      <c r="U42" s="1">
        <v>2.0534380925657361E-2</v>
      </c>
      <c r="V42" s="1">
        <v>1.9592151489818573E-2</v>
      </c>
      <c r="W42" s="1">
        <v>1.0814576582865675E-2</v>
      </c>
    </row>
    <row r="43" spans="1:23" s="1" customFormat="1" ht="15.75" x14ac:dyDescent="0.25">
      <c r="A43" s="13">
        <v>2.75</v>
      </c>
      <c r="B43" s="14">
        <v>0.47699999999999998</v>
      </c>
      <c r="C43" s="14">
        <v>0.39500000000000002</v>
      </c>
      <c r="D43" s="14">
        <v>0.48199999999999998</v>
      </c>
      <c r="E43" s="14">
        <v>0.28000000000000003</v>
      </c>
      <c r="F43" s="14">
        <v>0.11899999999999999</v>
      </c>
      <c r="G43" s="14">
        <v>0.51400000000000001</v>
      </c>
      <c r="I43" s="13">
        <v>2.75</v>
      </c>
      <c r="J43" s="1">
        <v>0.41199999999999998</v>
      </c>
      <c r="K43" s="1">
        <v>0.40699999999999997</v>
      </c>
      <c r="L43" s="1">
        <v>0.32500000000000001</v>
      </c>
      <c r="M43" s="1">
        <v>0.44400000000000001</v>
      </c>
      <c r="N43" s="1">
        <v>0.21000000000000002</v>
      </c>
      <c r="O43" s="1">
        <v>4.8999999999999988E-2</v>
      </c>
      <c r="R43" s="1">
        <v>1.752141546793522E-2</v>
      </c>
      <c r="S43" s="1">
        <v>7.0000000000000062E-3</v>
      </c>
      <c r="T43" s="1">
        <v>1.6020819787597236E-2</v>
      </c>
      <c r="U43" s="1">
        <v>2.2344574285494929E-2</v>
      </c>
      <c r="V43" s="1">
        <v>2.1262800066469769E-2</v>
      </c>
      <c r="W43" s="1">
        <v>1.1094263908284614E-2</v>
      </c>
    </row>
    <row r="44" spans="1:23" s="1" customFormat="1" ht="15.75" x14ac:dyDescent="0.25">
      <c r="A44" s="13">
        <v>2.8333333333333335</v>
      </c>
      <c r="B44" s="14">
        <v>0.497</v>
      </c>
      <c r="C44" s="14">
        <v>0.40799999999999997</v>
      </c>
      <c r="D44" s="14">
        <v>0.5</v>
      </c>
      <c r="E44" s="14">
        <v>0.30399999999999999</v>
      </c>
      <c r="F44" s="14">
        <v>0.122</v>
      </c>
      <c r="G44" s="14">
        <v>0.53100000000000003</v>
      </c>
      <c r="I44" s="13">
        <v>2.8333333333333335</v>
      </c>
      <c r="J44" s="1">
        <v>0.43</v>
      </c>
      <c r="K44" s="1">
        <v>0.42699999999999999</v>
      </c>
      <c r="L44" s="1">
        <v>0.33799999999999997</v>
      </c>
      <c r="M44" s="1">
        <v>0.46100000000000002</v>
      </c>
      <c r="N44" s="1">
        <v>0.23399999999999999</v>
      </c>
      <c r="O44" s="1">
        <v>5.1999999999999991E-2</v>
      </c>
      <c r="R44" s="1">
        <v>1.7999999999999988E-2</v>
      </c>
      <c r="S44" s="1">
        <v>7.0000000000000062E-3</v>
      </c>
      <c r="T44" s="1">
        <v>1.3524668819112243E-2</v>
      </c>
      <c r="U44" s="1">
        <v>2.3079965337928915E-2</v>
      </c>
      <c r="V44" s="1">
        <v>2.308532578645291E-2</v>
      </c>
      <c r="W44" s="1">
        <v>1.1373951233703552E-2</v>
      </c>
    </row>
    <row r="45" spans="1:23" s="1" customFormat="1" ht="15.75" x14ac:dyDescent="0.25">
      <c r="A45" s="13">
        <v>2.9166666666666665</v>
      </c>
      <c r="B45" s="14">
        <v>0.51400000000000001</v>
      </c>
      <c r="C45" s="14">
        <v>0.40899999999999997</v>
      </c>
      <c r="D45" s="14">
        <v>0.51400000000000001</v>
      </c>
      <c r="E45" s="14">
        <v>0.33</v>
      </c>
      <c r="F45" s="14">
        <v>0.125</v>
      </c>
      <c r="G45" s="14">
        <v>0.54600000000000004</v>
      </c>
      <c r="I45" s="13">
        <v>2.9166666666666665</v>
      </c>
      <c r="J45" s="1">
        <v>0.44400000000000001</v>
      </c>
      <c r="K45" s="1">
        <v>0.44400000000000001</v>
      </c>
      <c r="L45" s="1">
        <v>0.33899999999999997</v>
      </c>
      <c r="M45" s="1">
        <v>0.47600000000000003</v>
      </c>
      <c r="N45" s="1">
        <v>0.26</v>
      </c>
      <c r="O45" s="1">
        <v>5.4999999999999993E-2</v>
      </c>
      <c r="R45" s="1">
        <v>1.7521415467935248E-2</v>
      </c>
      <c r="S45" s="1">
        <v>8.5049005481153891E-3</v>
      </c>
      <c r="T45" s="1">
        <v>1.1842719282327021E-2</v>
      </c>
      <c r="U45" s="1">
        <v>2.3136533880423867E-2</v>
      </c>
      <c r="V45" s="1">
        <v>2.505972864976793E-2</v>
      </c>
      <c r="W45" s="1">
        <v>1.1653638559122494E-2</v>
      </c>
    </row>
    <row r="46" spans="1:23" s="1" customFormat="1" ht="15.75" x14ac:dyDescent="0.25">
      <c r="A46" s="13">
        <v>3</v>
      </c>
      <c r="B46" s="14">
        <v>0.53</v>
      </c>
      <c r="C46" s="14">
        <v>0.42199999999999999</v>
      </c>
      <c r="D46" s="14">
        <v>0.52400000000000002</v>
      </c>
      <c r="E46" s="14">
        <v>0.33300000000000002</v>
      </c>
      <c r="F46" s="14">
        <v>0.128</v>
      </c>
      <c r="G46" s="14">
        <v>0.56200000000000006</v>
      </c>
      <c r="I46" s="13">
        <v>3</v>
      </c>
      <c r="J46" s="1">
        <v>0.45400000000000001</v>
      </c>
      <c r="K46" s="1">
        <v>0.46</v>
      </c>
      <c r="L46" s="1">
        <v>0.35199999999999998</v>
      </c>
      <c r="M46" s="1">
        <v>0.49200000000000005</v>
      </c>
      <c r="N46" s="1">
        <v>0.26300000000000001</v>
      </c>
      <c r="O46" s="1">
        <v>5.7999999999999996E-2</v>
      </c>
      <c r="R46" s="1">
        <v>1.4525839046333963E-2</v>
      </c>
      <c r="S46" s="1">
        <v>9.8488578017961129E-3</v>
      </c>
      <c r="T46" s="1">
        <v>1.1832159566199244E-2</v>
      </c>
      <c r="U46" s="1">
        <v>2.3871924932857853E-2</v>
      </c>
      <c r="V46" s="1">
        <v>2.5287544364765824E-2</v>
      </c>
      <c r="W46" s="1">
        <v>1.1933325884541438E-2</v>
      </c>
    </row>
    <row r="47" spans="1:23" s="1" customFormat="1" ht="15.75" x14ac:dyDescent="0.25">
      <c r="A47" s="13">
        <v>3.0833333333333335</v>
      </c>
      <c r="B47" s="14">
        <v>0.54300000000000004</v>
      </c>
      <c r="C47" s="14">
        <v>0.434</v>
      </c>
      <c r="D47" s="14">
        <v>0.53700000000000003</v>
      </c>
      <c r="E47" s="14">
        <v>0.34</v>
      </c>
      <c r="F47" s="14">
        <v>0.13200000000000001</v>
      </c>
      <c r="G47" s="14">
        <v>0.57699999999999996</v>
      </c>
      <c r="I47" s="13">
        <v>3.0833333333333335</v>
      </c>
      <c r="J47" s="1">
        <v>0.46700000000000003</v>
      </c>
      <c r="K47" s="1">
        <v>0.47300000000000003</v>
      </c>
      <c r="L47" s="1">
        <v>0.36399999999999999</v>
      </c>
      <c r="M47" s="1">
        <v>0.5069999999999999</v>
      </c>
      <c r="N47" s="1">
        <v>0.27</v>
      </c>
      <c r="O47" s="1">
        <v>6.2E-2</v>
      </c>
      <c r="R47" s="1">
        <v>1.4011899704655814E-2</v>
      </c>
      <c r="S47" s="1">
        <v>9.1651513899116393E-3</v>
      </c>
      <c r="T47" s="1">
        <v>1.2841988423397116E-2</v>
      </c>
      <c r="U47" s="1">
        <v>2.4550747442796964E-2</v>
      </c>
      <c r="V47" s="1">
        <v>2.5819114366427573E-2</v>
      </c>
      <c r="W47" s="1">
        <v>1.2306242318433351E-2</v>
      </c>
    </row>
    <row r="48" spans="1:23" s="1" customFormat="1" ht="15.75" x14ac:dyDescent="0.25">
      <c r="A48" s="13">
        <v>3.1666666666666665</v>
      </c>
      <c r="B48" s="14">
        <v>0.55500000000000005</v>
      </c>
      <c r="C48" s="14">
        <v>0.44800000000000001</v>
      </c>
      <c r="D48" s="14">
        <v>0.54800000000000004</v>
      </c>
      <c r="E48" s="14">
        <v>0.34300000000000003</v>
      </c>
      <c r="F48" s="14">
        <v>0.13500000000000001</v>
      </c>
      <c r="G48" s="14">
        <v>0.59</v>
      </c>
      <c r="I48" s="13">
        <v>3.1666666666666665</v>
      </c>
      <c r="J48" s="1">
        <v>0.47800000000000004</v>
      </c>
      <c r="K48" s="1">
        <v>0.48500000000000004</v>
      </c>
      <c r="L48" s="1">
        <v>0.378</v>
      </c>
      <c r="M48" s="1">
        <v>0.52</v>
      </c>
      <c r="N48" s="1">
        <v>0.27300000000000002</v>
      </c>
      <c r="O48" s="1">
        <v>6.5000000000000002E-2</v>
      </c>
      <c r="R48" s="1">
        <v>1.3503086067019408E-2</v>
      </c>
      <c r="S48" s="1">
        <v>9.1651513899116879E-3</v>
      </c>
      <c r="T48" s="1">
        <v>1.3403979508588692E-2</v>
      </c>
      <c r="U48" s="1">
        <v>2.5342707037725877E-2</v>
      </c>
      <c r="V48" s="1">
        <v>2.604693008142547E-2</v>
      </c>
      <c r="W48" s="1">
        <v>1.2585929643852294E-2</v>
      </c>
    </row>
    <row r="49" spans="1:23" s="1" customFormat="1" ht="15.75" x14ac:dyDescent="0.25">
      <c r="A49" s="13">
        <v>3.25</v>
      </c>
      <c r="B49" s="14">
        <v>0.56599999999999995</v>
      </c>
      <c r="C49" s="14">
        <v>0.46300000000000002</v>
      </c>
      <c r="D49" s="14">
        <v>0.56000000000000005</v>
      </c>
      <c r="E49" s="14">
        <v>0.35199999999999998</v>
      </c>
      <c r="F49" s="14">
        <v>0.13900000000000001</v>
      </c>
      <c r="G49" s="14">
        <v>0.60199999999999998</v>
      </c>
      <c r="I49" s="13">
        <v>3.25</v>
      </c>
      <c r="J49" s="1">
        <v>0.49000000000000005</v>
      </c>
      <c r="K49" s="1">
        <v>0.49599999999999994</v>
      </c>
      <c r="L49" s="1">
        <v>0.39300000000000002</v>
      </c>
      <c r="M49" s="1">
        <v>0.53200000000000003</v>
      </c>
      <c r="N49" s="1">
        <v>0.28199999999999997</v>
      </c>
      <c r="O49" s="1">
        <v>6.9000000000000006E-2</v>
      </c>
      <c r="R49" s="1">
        <v>1.4000000000000012E-2</v>
      </c>
      <c r="S49" s="1">
        <v>9.073771725877474E-3</v>
      </c>
      <c r="T49" s="1">
        <v>1.4453949863849225E-2</v>
      </c>
      <c r="U49" s="1">
        <v>2.6191235175149746E-2</v>
      </c>
      <c r="V49" s="1">
        <v>2.673037722641914E-2</v>
      </c>
      <c r="W49" s="1">
        <v>1.2958846077744213E-2</v>
      </c>
    </row>
    <row r="50" spans="1:23" s="1" customFormat="1" ht="15.75" x14ac:dyDescent="0.25">
      <c r="A50" s="13">
        <v>3.3333333333333335</v>
      </c>
      <c r="B50" s="14">
        <v>0.57899999999999996</v>
      </c>
      <c r="C50" s="14">
        <v>0.47499999999999998</v>
      </c>
      <c r="D50" s="14">
        <v>0.57299999999999995</v>
      </c>
      <c r="E50" s="14">
        <v>0.35799999999999998</v>
      </c>
      <c r="F50" s="14">
        <v>0.14399999999999999</v>
      </c>
      <c r="G50" s="14">
        <v>0.61399999999999999</v>
      </c>
      <c r="I50" s="13">
        <v>3.3333333333333335</v>
      </c>
      <c r="J50" s="1">
        <v>0.50299999999999989</v>
      </c>
      <c r="K50" s="1">
        <v>0.5089999999999999</v>
      </c>
      <c r="L50" s="1">
        <v>0.40499999999999997</v>
      </c>
      <c r="M50" s="1">
        <v>0.54400000000000004</v>
      </c>
      <c r="N50" s="1">
        <v>0.28799999999999998</v>
      </c>
      <c r="O50" s="1">
        <v>7.3999999999999982E-2</v>
      </c>
      <c r="R50" s="1">
        <v>1.3999999999999957E-2</v>
      </c>
      <c r="S50" s="1">
        <v>9.7125348562223188E-3</v>
      </c>
      <c r="T50" s="1">
        <v>1.4525839046333963E-2</v>
      </c>
      <c r="U50" s="1">
        <v>2.6870057685088829E-2</v>
      </c>
      <c r="V50" s="1">
        <v>2.7186008656414927E-2</v>
      </c>
      <c r="W50" s="1">
        <v>1.3424991620109112E-2</v>
      </c>
    </row>
    <row r="51" spans="1:23" s="1" customFormat="1" ht="15.75" x14ac:dyDescent="0.25">
      <c r="A51" s="13">
        <v>3.4166666666666665</v>
      </c>
      <c r="B51" s="14">
        <v>0.58899999999999997</v>
      </c>
      <c r="C51" s="14">
        <v>0.48899999999999999</v>
      </c>
      <c r="D51" s="14">
        <v>0.58599999999999997</v>
      </c>
      <c r="E51" s="14">
        <v>0.36299999999999999</v>
      </c>
      <c r="F51" s="14">
        <v>0.14799999999999999</v>
      </c>
      <c r="G51" s="14">
        <v>0.625</v>
      </c>
      <c r="I51" s="13">
        <v>3.4166666666666665</v>
      </c>
      <c r="J51" s="1">
        <v>0.51600000000000001</v>
      </c>
      <c r="K51" s="1">
        <v>0.51899999999999991</v>
      </c>
      <c r="L51" s="1">
        <v>0.41899999999999998</v>
      </c>
      <c r="M51" s="1">
        <v>0.55499999999999994</v>
      </c>
      <c r="N51" s="1">
        <v>0.29299999999999998</v>
      </c>
      <c r="O51" s="1">
        <v>7.7999999999999986E-2</v>
      </c>
      <c r="R51" s="1">
        <v>1.3503086067019351E-2</v>
      </c>
      <c r="S51" s="1">
        <v>9.7125348562223188E-3</v>
      </c>
      <c r="T51" s="1">
        <v>1.601041327803045E-2</v>
      </c>
      <c r="U51" s="1">
        <v>2.766201728001777E-2</v>
      </c>
      <c r="V51" s="1">
        <v>2.7565701514744731E-2</v>
      </c>
      <c r="W51" s="1">
        <v>1.379790805400103E-2</v>
      </c>
    </row>
    <row r="52" spans="1:23" s="1" customFormat="1" ht="15.75" x14ac:dyDescent="0.25">
      <c r="A52" s="13">
        <v>3.5</v>
      </c>
      <c r="B52" s="14">
        <v>0.60299999999999998</v>
      </c>
      <c r="C52" s="14">
        <v>0.502</v>
      </c>
      <c r="D52" s="14">
        <v>0.6</v>
      </c>
      <c r="E52" s="14">
        <v>0.36899999999999999</v>
      </c>
      <c r="F52" s="14">
        <v>0.154</v>
      </c>
      <c r="G52" s="14">
        <v>0.63700000000000001</v>
      </c>
      <c r="I52" s="13">
        <v>3.5</v>
      </c>
      <c r="J52" s="1">
        <v>0.53</v>
      </c>
      <c r="K52" s="1">
        <v>0.53299999999999992</v>
      </c>
      <c r="L52" s="1">
        <v>0.432</v>
      </c>
      <c r="M52" s="1">
        <v>0.56699999999999995</v>
      </c>
      <c r="N52" s="1">
        <v>0.29899999999999999</v>
      </c>
      <c r="O52" s="1">
        <v>8.3999999999999991E-2</v>
      </c>
      <c r="R52" s="1">
        <v>1.3012814197295434E-2</v>
      </c>
      <c r="S52" s="1">
        <v>9.8488578017961129E-3</v>
      </c>
      <c r="T52" s="1">
        <v>1.5209646062066458E-2</v>
      </c>
      <c r="U52" s="1">
        <v>2.8397408332451808E-2</v>
      </c>
      <c r="V52" s="1">
        <v>2.8021332944740518E-2</v>
      </c>
      <c r="W52" s="1">
        <v>1.4357282704838915E-2</v>
      </c>
    </row>
    <row r="53" spans="1:23" s="1" customFormat="1" ht="15.75" x14ac:dyDescent="0.25">
      <c r="A53" s="13">
        <v>3.5833333333333335</v>
      </c>
      <c r="B53" s="14">
        <v>0.61499999999999999</v>
      </c>
      <c r="C53" s="14">
        <v>0.51400000000000001</v>
      </c>
      <c r="D53" s="14">
        <v>0.61</v>
      </c>
      <c r="E53" s="14">
        <v>0.374</v>
      </c>
      <c r="F53" s="14">
        <v>0.158</v>
      </c>
      <c r="G53" s="14">
        <v>0.64600000000000002</v>
      </c>
      <c r="I53" s="13">
        <v>3.5833333333333335</v>
      </c>
      <c r="J53" s="1">
        <v>0.54</v>
      </c>
      <c r="K53" s="1">
        <v>0.54499999999999993</v>
      </c>
      <c r="L53" s="1">
        <v>0.44400000000000001</v>
      </c>
      <c r="M53" s="1">
        <v>0.57600000000000007</v>
      </c>
      <c r="N53" s="1">
        <v>0.30399999999999999</v>
      </c>
      <c r="O53" s="1">
        <v>8.7999999999999995E-2</v>
      </c>
      <c r="R53" s="1">
        <v>1.3503086067019408E-2</v>
      </c>
      <c r="S53" s="1">
        <v>9.2915732431775779E-3</v>
      </c>
      <c r="T53" s="1">
        <v>1.4660036380127679E-2</v>
      </c>
      <c r="U53" s="1">
        <v>2.9076230842390867E-2</v>
      </c>
      <c r="V53" s="1">
        <v>2.8401025803070318E-2</v>
      </c>
      <c r="W53" s="1">
        <v>1.4730199138730835E-2</v>
      </c>
    </row>
    <row r="54" spans="1:23" s="1" customFormat="1" ht="15.75" x14ac:dyDescent="0.25">
      <c r="A54" s="13">
        <v>3.6666666666666665</v>
      </c>
      <c r="B54" s="14">
        <v>0.626</v>
      </c>
      <c r="C54" s="14">
        <v>0.52500000000000002</v>
      </c>
      <c r="D54" s="14">
        <v>0.622</v>
      </c>
      <c r="E54" s="14">
        <v>0.38300000000000001</v>
      </c>
      <c r="F54" s="14">
        <v>0.16500000000000001</v>
      </c>
      <c r="G54" s="14">
        <v>0.65700000000000003</v>
      </c>
      <c r="I54" s="13">
        <v>3.6666666666666665</v>
      </c>
      <c r="J54" s="1">
        <v>0.55200000000000005</v>
      </c>
      <c r="K54" s="1">
        <v>0.55600000000000005</v>
      </c>
      <c r="L54" s="1">
        <v>0.45500000000000002</v>
      </c>
      <c r="M54" s="1">
        <v>0.58699999999999997</v>
      </c>
      <c r="N54" s="1">
        <v>0.313</v>
      </c>
      <c r="O54" s="1">
        <v>9.5000000000000001E-2</v>
      </c>
      <c r="R54" s="1">
        <v>1.4525839046333963E-2</v>
      </c>
      <c r="S54" s="1">
        <v>9.2915732431775779E-3</v>
      </c>
      <c r="T54" s="1">
        <v>1.4719601443879756E-2</v>
      </c>
      <c r="U54" s="1">
        <v>2.9698484809835023E-2</v>
      </c>
      <c r="V54" s="1">
        <v>2.9084472948064002E-2</v>
      </c>
      <c r="W54" s="1">
        <v>1.5382802898041696E-2</v>
      </c>
    </row>
    <row r="55" spans="1:23" s="1" customFormat="1" ht="15.75" x14ac:dyDescent="0.25">
      <c r="A55" s="13">
        <v>3.75</v>
      </c>
      <c r="B55" s="14">
        <v>0.63900000000000001</v>
      </c>
      <c r="C55" s="14">
        <v>0.53700000000000003</v>
      </c>
      <c r="D55" s="14">
        <v>0.63400000000000001</v>
      </c>
      <c r="E55" s="14">
        <v>0.39300000000000002</v>
      </c>
      <c r="F55" s="14">
        <v>0.17199999999999999</v>
      </c>
      <c r="G55" s="14">
        <v>0.66800000000000004</v>
      </c>
      <c r="I55" s="13">
        <v>3.75</v>
      </c>
      <c r="J55" s="1">
        <v>0.56400000000000006</v>
      </c>
      <c r="K55" s="1">
        <v>0.56899999999999995</v>
      </c>
      <c r="L55" s="1">
        <v>0.46700000000000003</v>
      </c>
      <c r="M55" s="1">
        <v>0.59800000000000009</v>
      </c>
      <c r="N55" s="1">
        <v>0.32300000000000001</v>
      </c>
      <c r="O55" s="1">
        <v>0.10199999999999998</v>
      </c>
      <c r="R55" s="1">
        <v>1.601041327803045E-2</v>
      </c>
      <c r="S55" s="1">
        <v>9.2915732431775779E-3</v>
      </c>
      <c r="T55" s="1">
        <v>1.386542462386206E-2</v>
      </c>
      <c r="U55" s="1">
        <v>3.0377307319774106E-2</v>
      </c>
      <c r="V55" s="1">
        <v>2.9843858664723645E-2</v>
      </c>
      <c r="W55" s="1">
        <v>1.6035406657352549E-2</v>
      </c>
    </row>
    <row r="56" spans="1:23" s="1" customFormat="1" ht="15.75" x14ac:dyDescent="0.25">
      <c r="A56" s="13">
        <v>3.8333333333333335</v>
      </c>
      <c r="B56" s="14">
        <v>0.65200000000000002</v>
      </c>
      <c r="C56" s="14">
        <v>0.54900000000000004</v>
      </c>
      <c r="D56" s="14">
        <v>0.64700000000000002</v>
      </c>
      <c r="E56" s="14">
        <v>0.40300000000000002</v>
      </c>
      <c r="F56" s="14">
        <v>0.17799999999999999</v>
      </c>
      <c r="G56" s="14">
        <v>0.67800000000000005</v>
      </c>
      <c r="I56" s="13">
        <v>3.8333333333333335</v>
      </c>
      <c r="J56" s="1">
        <v>0.57699999999999996</v>
      </c>
      <c r="K56" s="1">
        <v>0.58200000000000007</v>
      </c>
      <c r="L56" s="1">
        <v>0.47900000000000004</v>
      </c>
      <c r="M56" s="1">
        <v>0.6080000000000001</v>
      </c>
      <c r="N56" s="1">
        <v>0.33300000000000002</v>
      </c>
      <c r="O56" s="1">
        <v>0.10799999999999998</v>
      </c>
      <c r="R56" s="1">
        <v>1.7009801096230778E-2</v>
      </c>
      <c r="S56" s="1">
        <v>8.3266639978645373E-3</v>
      </c>
      <c r="T56" s="1">
        <v>1.2685293322058696E-2</v>
      </c>
      <c r="U56" s="1">
        <v>3.1056129829713189E-2</v>
      </c>
      <c r="V56" s="1">
        <v>3.0603244381383274E-2</v>
      </c>
      <c r="W56" s="1">
        <v>1.6594781308190431E-2</v>
      </c>
    </row>
    <row r="57" spans="1:23" s="1" customFormat="1" ht="15.75" x14ac:dyDescent="0.25">
      <c r="A57" s="13">
        <v>3.9166666666666665</v>
      </c>
      <c r="B57" s="14">
        <v>0.66200000000000003</v>
      </c>
      <c r="C57" s="14">
        <v>0.56000000000000005</v>
      </c>
      <c r="D57" s="14">
        <v>0.65800000000000003</v>
      </c>
      <c r="E57" s="14">
        <v>0.41499999999999998</v>
      </c>
      <c r="F57" s="14">
        <v>0.185</v>
      </c>
      <c r="G57" s="14">
        <v>0.68899999999999995</v>
      </c>
      <c r="I57" s="13">
        <v>3.9166666666666665</v>
      </c>
      <c r="J57" s="1">
        <v>0.58800000000000008</v>
      </c>
      <c r="K57" s="1">
        <v>0.59200000000000008</v>
      </c>
      <c r="L57" s="1">
        <v>0.49000000000000005</v>
      </c>
      <c r="M57" s="1">
        <v>0.61899999999999999</v>
      </c>
      <c r="N57" s="1">
        <v>0.34499999999999997</v>
      </c>
      <c r="O57" s="1">
        <v>0.11499999999999999</v>
      </c>
      <c r="R57" s="1">
        <v>1.7000000000000015E-2</v>
      </c>
      <c r="S57" s="1">
        <v>1.2503332889007323E-2</v>
      </c>
      <c r="T57" s="1">
        <v>1.2396235987858023E-2</v>
      </c>
      <c r="U57" s="1">
        <v>3.1678383797157345E-2</v>
      </c>
      <c r="V57" s="1">
        <v>3.1514507241374855E-2</v>
      </c>
      <c r="W57" s="1">
        <v>1.7247385067501293E-2</v>
      </c>
    </row>
    <row r="58" spans="1:23" s="1" customFormat="1" ht="15.75" x14ac:dyDescent="0.25">
      <c r="A58" s="13">
        <v>4</v>
      </c>
      <c r="B58" s="14">
        <v>0.66900000000000004</v>
      </c>
      <c r="C58" s="14">
        <v>0.57199999999999995</v>
      </c>
      <c r="D58" s="14">
        <v>0.66700000000000004</v>
      </c>
      <c r="E58" s="14">
        <v>0.42699999999999999</v>
      </c>
      <c r="F58" s="14">
        <v>0.193</v>
      </c>
      <c r="G58" s="14">
        <v>0.69899999999999995</v>
      </c>
      <c r="I58" s="13">
        <v>4</v>
      </c>
      <c r="J58" s="1">
        <v>0.59699999999999998</v>
      </c>
      <c r="K58" s="1">
        <v>0.59899999999999998</v>
      </c>
      <c r="L58" s="1">
        <v>0.502</v>
      </c>
      <c r="M58" s="1">
        <v>0.629</v>
      </c>
      <c r="N58" s="1">
        <v>0.35699999999999998</v>
      </c>
      <c r="O58" s="1">
        <v>0.123</v>
      </c>
      <c r="R58" s="1">
        <v>1.7502380790433453E-2</v>
      </c>
      <c r="S58" s="1">
        <v>1.2503332889007322E-2</v>
      </c>
      <c r="T58" s="1">
        <v>1.3671747023210513E-2</v>
      </c>
      <c r="U58" s="1">
        <v>3.2357206307096431E-2</v>
      </c>
      <c r="V58" s="1">
        <v>3.2425770101366387E-2</v>
      </c>
      <c r="W58" s="1">
        <v>1.7993217935285133E-2</v>
      </c>
    </row>
    <row r="59" spans="1:23" s="1" customFormat="1" ht="15.75" x14ac:dyDescent="0.25">
      <c r="A59" s="13">
        <v>4.083333333333333</v>
      </c>
      <c r="B59" s="14">
        <v>0.68200000000000005</v>
      </c>
      <c r="C59" s="14">
        <v>0.58799999999999997</v>
      </c>
      <c r="D59" s="14">
        <v>0.68300000000000005</v>
      </c>
      <c r="E59" s="14">
        <v>0.443</v>
      </c>
      <c r="F59" s="14">
        <v>0.20599999999999999</v>
      </c>
      <c r="G59" s="14">
        <v>0.71499999999999997</v>
      </c>
      <c r="I59" s="13">
        <v>4.083333333333333</v>
      </c>
      <c r="J59" s="1">
        <v>0.61299999999999999</v>
      </c>
      <c r="K59" s="1">
        <v>0.6120000000000001</v>
      </c>
      <c r="L59" s="1">
        <v>0.51800000000000002</v>
      </c>
      <c r="M59" s="1">
        <v>0.64500000000000002</v>
      </c>
      <c r="N59" s="1">
        <v>0.373</v>
      </c>
      <c r="O59" s="1">
        <v>0.13599999999999998</v>
      </c>
      <c r="R59" s="1">
        <v>1.8009256878986815E-2</v>
      </c>
      <c r="S59" s="1">
        <v>1.3000000000000012E-2</v>
      </c>
      <c r="T59" s="1">
        <v>1.4571661996262888E-2</v>
      </c>
      <c r="U59" s="1">
        <v>3.3262302987015227E-2</v>
      </c>
      <c r="V59" s="1">
        <v>3.3640787248021824E-2</v>
      </c>
      <c r="W59" s="1">
        <v>1.9205196345433873E-2</v>
      </c>
    </row>
    <row r="60" spans="1:23" s="1" customFormat="1" ht="15.75" x14ac:dyDescent="0.25">
      <c r="A60" s="13">
        <v>4.166666666666667</v>
      </c>
      <c r="B60" s="14">
        <v>0.68899999999999995</v>
      </c>
      <c r="C60" s="14">
        <v>0.59899999999999998</v>
      </c>
      <c r="D60" s="14">
        <v>0.69299999999999995</v>
      </c>
      <c r="E60" s="14">
        <v>0.45800000000000002</v>
      </c>
      <c r="F60" s="14">
        <v>0.218</v>
      </c>
      <c r="G60" s="14">
        <v>0.72399999999999998</v>
      </c>
      <c r="I60" s="13">
        <v>4.166666666666667</v>
      </c>
      <c r="J60" s="1">
        <v>0.623</v>
      </c>
      <c r="K60" s="1">
        <v>0.61899999999999999</v>
      </c>
      <c r="L60" s="1">
        <v>0.52899999999999991</v>
      </c>
      <c r="M60" s="1">
        <v>0.65399999999999991</v>
      </c>
      <c r="N60" s="1">
        <v>0.38800000000000001</v>
      </c>
      <c r="O60" s="1">
        <v>0.14799999999999999</v>
      </c>
      <c r="R60" s="1">
        <v>1.8009256878986756E-2</v>
      </c>
      <c r="S60" s="1">
        <v>1.4047538337136999E-2</v>
      </c>
      <c r="T60" s="1">
        <v>1.5864005379054406E-2</v>
      </c>
      <c r="U60" s="1">
        <v>3.3884556954459383E-2</v>
      </c>
      <c r="V60" s="1">
        <v>3.4779865823011277E-2</v>
      </c>
      <c r="W60" s="1">
        <v>2.0323945647109636E-2</v>
      </c>
    </row>
    <row r="61" spans="1:23" s="1" customFormat="1" ht="15.75" x14ac:dyDescent="0.25">
      <c r="A61" s="13">
        <v>4.25</v>
      </c>
      <c r="B61" s="14">
        <v>0.69199999999999995</v>
      </c>
      <c r="C61" s="14">
        <v>0.60899999999999999</v>
      </c>
      <c r="D61" s="14">
        <v>0.69899999999999995</v>
      </c>
      <c r="E61" s="14">
        <v>0.47199999999999998</v>
      </c>
      <c r="F61" s="14">
        <v>0.23</v>
      </c>
      <c r="G61" s="14">
        <v>0.72199999999999998</v>
      </c>
      <c r="I61" s="13">
        <v>4.25</v>
      </c>
      <c r="J61" s="1">
        <v>0.629</v>
      </c>
      <c r="K61" s="1">
        <v>0.62199999999999989</v>
      </c>
      <c r="L61" s="1">
        <v>0.53899999999999992</v>
      </c>
      <c r="M61" s="1">
        <v>0.65199999999999991</v>
      </c>
      <c r="N61" s="1">
        <v>0.40199999999999997</v>
      </c>
      <c r="O61" s="1">
        <v>0.16</v>
      </c>
      <c r="R61" s="1">
        <v>1.7502380790433397E-2</v>
      </c>
      <c r="S61" s="1">
        <v>1.0583005244258372E-2</v>
      </c>
      <c r="T61" s="1">
        <v>1.7727097901235854E-2</v>
      </c>
      <c r="U61" s="1">
        <v>3.4450242379408663E-2</v>
      </c>
      <c r="V61" s="1">
        <v>3.5843005826334762E-2</v>
      </c>
      <c r="W61" s="1">
        <v>2.1442694948785389E-2</v>
      </c>
    </row>
    <row r="62" spans="1:23" s="1" customFormat="1" ht="15.75" x14ac:dyDescent="0.25">
      <c r="A62" s="13">
        <v>4.333333333333333</v>
      </c>
      <c r="B62" s="14">
        <v>0.70399999999999996</v>
      </c>
      <c r="C62" s="14">
        <v>0.621</v>
      </c>
      <c r="D62" s="14">
        <v>0.71099999999999997</v>
      </c>
      <c r="E62" s="14">
        <v>0.48899999999999999</v>
      </c>
      <c r="F62" s="14">
        <v>0.247</v>
      </c>
      <c r="G62" s="14">
        <v>0.73099999999999998</v>
      </c>
      <c r="I62" s="13">
        <v>4.333333333333333</v>
      </c>
      <c r="J62" s="1">
        <v>0.64100000000000001</v>
      </c>
      <c r="K62" s="1">
        <v>0.6339999999999999</v>
      </c>
      <c r="L62" s="1">
        <v>0.55099999999999993</v>
      </c>
      <c r="M62" s="1">
        <v>0.66100000000000003</v>
      </c>
      <c r="N62" s="1">
        <v>0.41899999999999998</v>
      </c>
      <c r="O62" s="1">
        <v>0.17699999999999999</v>
      </c>
      <c r="R62" s="1">
        <v>1.7009801096230723E-2</v>
      </c>
      <c r="S62" s="1">
        <v>8.8881944173155973E-3</v>
      </c>
      <c r="T62" s="1">
        <v>1.4384598244882163E-2</v>
      </c>
      <c r="U62" s="1">
        <v>3.5129064889347694E-2</v>
      </c>
      <c r="V62" s="1">
        <v>3.713396154465614E-2</v>
      </c>
      <c r="W62" s="1">
        <v>2.3027589792826056E-2</v>
      </c>
    </row>
    <row r="63" spans="1:23" s="1" customFormat="1" ht="15.75" x14ac:dyDescent="0.25">
      <c r="A63" s="13">
        <v>4.416666666666667</v>
      </c>
      <c r="B63" s="14">
        <v>0.71</v>
      </c>
      <c r="C63" s="14">
        <v>0.63100000000000001</v>
      </c>
      <c r="D63" s="14">
        <v>0.72099999999999997</v>
      </c>
      <c r="E63" s="14">
        <v>0.502</v>
      </c>
      <c r="F63" s="14">
        <v>0.26300000000000001</v>
      </c>
      <c r="G63" s="14">
        <v>0.73599999999999999</v>
      </c>
      <c r="I63" s="13">
        <v>4.416666666666667</v>
      </c>
      <c r="J63" s="1">
        <v>0.65100000000000002</v>
      </c>
      <c r="K63" s="1">
        <v>0.6399999999999999</v>
      </c>
      <c r="L63" s="1">
        <v>0.56099999999999994</v>
      </c>
      <c r="M63" s="1">
        <v>0.66599999999999993</v>
      </c>
      <c r="N63" s="1">
        <v>0.432</v>
      </c>
      <c r="O63" s="1">
        <v>0.193</v>
      </c>
      <c r="R63" s="1">
        <v>1.7039170558842704E-2</v>
      </c>
      <c r="S63" s="1">
        <v>6.8068592855540519E-3</v>
      </c>
      <c r="T63" s="1">
        <v>1.2579745625409136E-2</v>
      </c>
      <c r="U63" s="1">
        <v>3.5694750314296975E-2</v>
      </c>
      <c r="V63" s="1">
        <v>3.8121162976313683E-2</v>
      </c>
      <c r="W63" s="1">
        <v>2.4519255528393721E-2</v>
      </c>
    </row>
    <row r="64" spans="1:23" s="1" customFormat="1" ht="15.75" x14ac:dyDescent="0.25">
      <c r="A64" s="13">
        <v>4.5</v>
      </c>
      <c r="B64" s="14">
        <v>0.71799999999999997</v>
      </c>
      <c r="C64" s="14">
        <v>0.64</v>
      </c>
      <c r="D64" s="14">
        <v>0.72799999999999998</v>
      </c>
      <c r="E64" s="14">
        <v>0.51300000000000001</v>
      </c>
      <c r="F64" s="14">
        <v>0.28000000000000003</v>
      </c>
      <c r="G64" s="14">
        <v>0.74</v>
      </c>
      <c r="I64" s="13">
        <v>4.5</v>
      </c>
      <c r="J64" s="1">
        <v>0.65799999999999992</v>
      </c>
      <c r="K64" s="1">
        <v>0.64799999999999991</v>
      </c>
      <c r="L64" s="1">
        <v>0.57000000000000006</v>
      </c>
      <c r="M64" s="1">
        <v>0.66999999999999993</v>
      </c>
      <c r="N64" s="1">
        <v>0.443</v>
      </c>
      <c r="O64" s="1">
        <v>0.21000000000000002</v>
      </c>
      <c r="R64" s="1">
        <v>1.601041327803045E-2</v>
      </c>
      <c r="S64" s="1">
        <v>7.6376261582597402E-3</v>
      </c>
      <c r="T64" s="1">
        <v>8.3416625041614727E-3</v>
      </c>
      <c r="U64" s="1">
        <v>3.6203867196751276E-2</v>
      </c>
      <c r="V64" s="1">
        <v>3.8956487264639267E-2</v>
      </c>
      <c r="W64" s="1">
        <v>2.6104150372434395E-2</v>
      </c>
    </row>
    <row r="65" spans="1:23" s="1" customFormat="1" ht="15.75" x14ac:dyDescent="0.25">
      <c r="A65" s="13">
        <v>4.583333333333333</v>
      </c>
      <c r="B65" s="14">
        <v>0.72399999999999998</v>
      </c>
      <c r="C65" s="14">
        <v>0.65500000000000003</v>
      </c>
      <c r="D65" s="14">
        <v>0.73599999999999999</v>
      </c>
      <c r="E65" s="14">
        <v>0.52600000000000002</v>
      </c>
      <c r="F65" s="14">
        <v>0.29899999999999999</v>
      </c>
      <c r="G65" s="14">
        <v>0.745</v>
      </c>
      <c r="I65" s="13">
        <v>4.583333333333333</v>
      </c>
      <c r="J65" s="1">
        <v>0.66599999999999993</v>
      </c>
      <c r="K65" s="1">
        <v>0.65399999999999991</v>
      </c>
      <c r="L65" s="1">
        <v>0.58499999999999996</v>
      </c>
      <c r="M65" s="1">
        <v>0.67500000000000004</v>
      </c>
      <c r="N65" s="1">
        <v>0.45600000000000002</v>
      </c>
      <c r="O65" s="1">
        <v>0.22899999999999998</v>
      </c>
      <c r="R65" s="1">
        <v>2.1071307505705496E-2</v>
      </c>
      <c r="S65" s="1">
        <v>7.0000000000000071E-3</v>
      </c>
      <c r="T65" s="1">
        <v>4.7871355387816951E-3</v>
      </c>
      <c r="U65" s="1">
        <v>1.6483805183674469E-2</v>
      </c>
      <c r="V65" s="1">
        <v>3.9943688696296775E-2</v>
      </c>
      <c r="W65" s="1">
        <v>2.7875503433421003E-2</v>
      </c>
    </row>
    <row r="66" spans="1:23" s="1" customFormat="1" ht="15.75" x14ac:dyDescent="0.25">
      <c r="A66" s="13">
        <v>4.666666666666667</v>
      </c>
      <c r="B66" s="14">
        <v>0.72899999999999998</v>
      </c>
      <c r="C66" s="14">
        <v>0.66500000000000004</v>
      </c>
      <c r="D66" s="14">
        <v>0.74</v>
      </c>
      <c r="E66" s="14">
        <v>0.54100000000000004</v>
      </c>
      <c r="F66" s="14">
        <v>0.312</v>
      </c>
      <c r="G66" s="14">
        <v>0.74399999999999999</v>
      </c>
      <c r="I66" s="13">
        <v>4.666666666666667</v>
      </c>
      <c r="J66" s="1">
        <v>0.66999999999999993</v>
      </c>
      <c r="K66" s="1">
        <v>0.65900000000000003</v>
      </c>
      <c r="L66" s="1">
        <v>0.59499999999999997</v>
      </c>
      <c r="M66" s="1">
        <v>0.67399999999999993</v>
      </c>
      <c r="N66" s="1">
        <v>0.47100000000000003</v>
      </c>
      <c r="O66" s="1">
        <v>0.24199999999999999</v>
      </c>
      <c r="R66" s="1">
        <v>2.0663978319771844E-2</v>
      </c>
      <c r="S66" s="1">
        <v>5.0000000000000044E-3</v>
      </c>
      <c r="T66" s="1">
        <v>3.403429642777026E-3</v>
      </c>
      <c r="U66" s="1">
        <v>1.6735466331516853E-2</v>
      </c>
      <c r="V66" s="1">
        <v>4.1082767271286243E-2</v>
      </c>
      <c r="W66" s="1">
        <v>2.9087481843569751E-2</v>
      </c>
    </row>
    <row r="67" spans="1:23" s="1" customFormat="1" ht="15.75" x14ac:dyDescent="0.25">
      <c r="A67" s="13">
        <v>4.75</v>
      </c>
      <c r="B67" s="14">
        <v>0.72599999999999998</v>
      </c>
      <c r="C67" s="14">
        <v>0.67300000000000004</v>
      </c>
      <c r="D67" s="14">
        <v>0.74</v>
      </c>
      <c r="E67" s="14">
        <v>0.55100000000000005</v>
      </c>
      <c r="F67" s="14">
        <v>0.311</v>
      </c>
      <c r="G67" s="14">
        <v>0.74099999999999999</v>
      </c>
      <c r="I67" s="13">
        <v>4.75</v>
      </c>
      <c r="J67" s="1">
        <v>0.66999999999999993</v>
      </c>
      <c r="K67" s="1">
        <v>0.65599999999999992</v>
      </c>
      <c r="L67" s="1">
        <v>0.60299999999999998</v>
      </c>
      <c r="M67" s="1">
        <v>0.67100000000000004</v>
      </c>
      <c r="N67" s="1">
        <v>0.48100000000000004</v>
      </c>
      <c r="O67" s="1">
        <v>0.24099999999999999</v>
      </c>
      <c r="R67" s="1">
        <v>1.7616280348965098E-2</v>
      </c>
      <c r="S67" s="1">
        <v>5.131601439446889E-3</v>
      </c>
      <c r="T67" s="1">
        <v>3.5000000000000031E-3</v>
      </c>
      <c r="U67" s="1">
        <v>1.6936795249790752E-2</v>
      </c>
      <c r="V67" s="1">
        <v>4.1842152987945871E-2</v>
      </c>
      <c r="W67" s="1">
        <v>2.899425273509677E-2</v>
      </c>
    </row>
    <row r="68" spans="1:23" s="1" customFormat="1" ht="15.75" x14ac:dyDescent="0.25">
      <c r="A68" s="13">
        <v>4.833333333333333</v>
      </c>
      <c r="B68" s="14">
        <v>0.72399999999999998</v>
      </c>
      <c r="C68" s="14">
        <v>0.68700000000000006</v>
      </c>
      <c r="D68" s="14">
        <v>0.73799999999999999</v>
      </c>
      <c r="E68" s="14">
        <v>0.56499999999999995</v>
      </c>
      <c r="F68" s="14">
        <v>0.315</v>
      </c>
      <c r="G68" s="14">
        <v>0.73799999999999999</v>
      </c>
      <c r="I68" s="13">
        <v>4.833333333333333</v>
      </c>
      <c r="J68" s="1">
        <v>0.66799999999999993</v>
      </c>
      <c r="K68" s="1">
        <v>0.65399999999999991</v>
      </c>
      <c r="L68" s="1">
        <v>0.61699999999999999</v>
      </c>
      <c r="M68" s="1">
        <v>0.66799999999999993</v>
      </c>
      <c r="N68" s="1">
        <v>0.49499999999999994</v>
      </c>
      <c r="O68" s="1">
        <v>0.245</v>
      </c>
      <c r="R68" s="1">
        <v>1.6041612554021301E-2</v>
      </c>
      <c r="S68" s="1">
        <v>4.5092497528228985E-3</v>
      </c>
      <c r="T68" s="1">
        <v>3.3665016461206956E-3</v>
      </c>
      <c r="U68" s="1">
        <v>1.7289120856770038E-2</v>
      </c>
      <c r="V68" s="1">
        <v>4.2905292991269342E-2</v>
      </c>
      <c r="W68" s="1">
        <v>2.9367169168988697E-2</v>
      </c>
    </row>
    <row r="69" spans="1:23" s="1" customFormat="1" ht="15.75" x14ac:dyDescent="0.25">
      <c r="A69" s="13">
        <v>4.916666666666667</v>
      </c>
      <c r="B69" s="14">
        <v>0.71899999999999997</v>
      </c>
      <c r="C69" s="14">
        <v>0.69399999999999995</v>
      </c>
      <c r="D69" s="14">
        <v>0.73699999999999999</v>
      </c>
      <c r="E69" s="14">
        <v>0.57699999999999996</v>
      </c>
      <c r="F69" s="14">
        <v>0.32200000000000001</v>
      </c>
      <c r="G69" s="14">
        <v>0.73799999999999999</v>
      </c>
      <c r="I69" s="13">
        <v>4.916666666666667</v>
      </c>
      <c r="J69" s="1">
        <v>0.66700000000000004</v>
      </c>
      <c r="K69" s="1">
        <v>0.64900000000000002</v>
      </c>
      <c r="L69" s="1">
        <v>0.62399999999999989</v>
      </c>
      <c r="M69" s="1">
        <v>0.66799999999999993</v>
      </c>
      <c r="N69" s="1">
        <v>0.5069999999999999</v>
      </c>
      <c r="O69" s="1">
        <v>0.252</v>
      </c>
      <c r="R69" s="1">
        <v>1.8876793513023706E-2</v>
      </c>
      <c r="S69" s="1">
        <v>5.8594652770823201E-3</v>
      </c>
      <c r="T69" s="1">
        <v>4.4347115652166947E-3</v>
      </c>
      <c r="U69" s="1">
        <v>1.7465283660259671E-2</v>
      </c>
      <c r="V69" s="1">
        <v>4.3816555851260916E-2</v>
      </c>
      <c r="W69" s="1">
        <v>3.0019772928299559E-2</v>
      </c>
    </row>
    <row r="70" spans="1:23" s="1" customFormat="1" ht="15.75" x14ac:dyDescent="0.25">
      <c r="A70" s="13">
        <v>5</v>
      </c>
      <c r="B70" s="14">
        <v>0.72399999999999998</v>
      </c>
      <c r="C70" s="14">
        <v>0.69699999999999995</v>
      </c>
      <c r="D70" s="14">
        <v>0.73299999999999998</v>
      </c>
      <c r="E70" s="14">
        <v>0.58799999999999997</v>
      </c>
      <c r="F70" s="14">
        <v>0.32500000000000001</v>
      </c>
      <c r="G70" s="14">
        <v>0.73599999999999999</v>
      </c>
      <c r="I70" s="13">
        <v>5</v>
      </c>
      <c r="J70" s="1">
        <v>0.66300000000000003</v>
      </c>
      <c r="K70" s="1">
        <v>0.65399999999999991</v>
      </c>
      <c r="L70" s="1">
        <v>0.627</v>
      </c>
      <c r="M70" s="1">
        <v>0.66599999999999993</v>
      </c>
      <c r="N70" s="1">
        <v>0.51800000000000002</v>
      </c>
      <c r="O70" s="1">
        <v>0.255</v>
      </c>
      <c r="R70" s="1">
        <v>1.7473789896108226E-2</v>
      </c>
      <c r="S70" s="1">
        <v>6.0277137733417132E-3</v>
      </c>
      <c r="T70" s="1">
        <v>1.2909944487358069E-3</v>
      </c>
      <c r="U70" s="1">
        <v>1.7540782004612405E-2</v>
      </c>
      <c r="V70" s="1">
        <v>4.4651880139586507E-2</v>
      </c>
      <c r="W70" s="1">
        <v>3.0299460253718494E-2</v>
      </c>
    </row>
    <row r="71" spans="1:23" s="1" customFormat="1" ht="15.75" x14ac:dyDescent="0.25">
      <c r="A71" s="13">
        <v>5.083333333333333</v>
      </c>
      <c r="B71" s="14">
        <v>0.72199999999999998</v>
      </c>
      <c r="C71" s="14">
        <v>0.69799999999999995</v>
      </c>
      <c r="D71" s="14">
        <v>0.73399999999999999</v>
      </c>
      <c r="E71" s="14">
        <v>0.6</v>
      </c>
      <c r="F71" s="14">
        <v>0.33</v>
      </c>
      <c r="G71" s="14">
        <v>0.74299999999999999</v>
      </c>
      <c r="I71" s="13">
        <v>5.083333333333333</v>
      </c>
      <c r="J71" s="1">
        <v>0.66399999999999992</v>
      </c>
      <c r="K71" s="1">
        <v>0.65199999999999991</v>
      </c>
      <c r="L71" s="1">
        <v>0.62799999999999989</v>
      </c>
      <c r="M71" s="1">
        <v>0.67300000000000004</v>
      </c>
      <c r="N71" s="1">
        <v>0.53</v>
      </c>
      <c r="O71" s="1">
        <v>0.26</v>
      </c>
      <c r="R71" s="1">
        <v>1.7616280348965098E-2</v>
      </c>
      <c r="S71" s="1">
        <v>6.6583281184793989E-3</v>
      </c>
      <c r="T71" s="1">
        <v>3.0000000000000027E-3</v>
      </c>
      <c r="U71" s="1">
        <v>1.7565948119396629E-2</v>
      </c>
      <c r="V71" s="1">
        <v>4.556314299957806E-2</v>
      </c>
      <c r="W71" s="1">
        <v>3.0765605796083392E-2</v>
      </c>
    </row>
    <row r="72" spans="1:23" s="1" customFormat="1" ht="15.75" x14ac:dyDescent="0.25">
      <c r="A72" s="13">
        <v>5.166666666666667</v>
      </c>
      <c r="B72" s="14">
        <v>0.72199999999999998</v>
      </c>
      <c r="C72" s="14">
        <v>0.69599999999999995</v>
      </c>
      <c r="D72" s="14">
        <v>0.72899999999999998</v>
      </c>
      <c r="E72" s="14">
        <v>0.60599999999999998</v>
      </c>
      <c r="F72" s="14">
        <v>0.33400000000000002</v>
      </c>
      <c r="G72" s="14">
        <v>0.74199999999999999</v>
      </c>
      <c r="I72" s="13">
        <v>5.166666666666667</v>
      </c>
      <c r="J72" s="1">
        <v>0.65900000000000003</v>
      </c>
      <c r="K72" s="1">
        <v>0.65199999999999991</v>
      </c>
      <c r="L72" s="1">
        <v>0.62599999999999989</v>
      </c>
      <c r="M72" s="1">
        <v>0.67199999999999993</v>
      </c>
      <c r="N72" s="1">
        <v>0.53600000000000003</v>
      </c>
      <c r="O72" s="1">
        <v>0.26400000000000001</v>
      </c>
      <c r="R72" s="1">
        <v>1.6802777548171426E-2</v>
      </c>
      <c r="S72" s="1">
        <v>1.0263202878893778E-2</v>
      </c>
      <c r="T72" s="1">
        <v>1.9148542155126779E-3</v>
      </c>
      <c r="U72" s="1">
        <v>1.7515615889828143E-2</v>
      </c>
      <c r="V72" s="1">
        <v>4.6018774429573847E-2</v>
      </c>
      <c r="W72" s="1">
        <v>3.1138522229975298E-2</v>
      </c>
    </row>
    <row r="73" spans="1:23" s="1" customFormat="1" ht="15.75" x14ac:dyDescent="0.25">
      <c r="A73" s="13">
        <v>5.25</v>
      </c>
      <c r="B73" s="14">
        <v>0.71399999999999997</v>
      </c>
      <c r="C73" s="14">
        <v>0.69099999999999995</v>
      </c>
      <c r="D73" s="14">
        <v>0.72399999999999998</v>
      </c>
      <c r="E73" s="14">
        <v>0.61399999999999999</v>
      </c>
      <c r="F73" s="14">
        <v>0.34</v>
      </c>
      <c r="G73" s="14">
        <v>0.73599999999999999</v>
      </c>
      <c r="I73" s="13">
        <v>5.25</v>
      </c>
      <c r="J73" s="1">
        <v>0.65399999999999991</v>
      </c>
      <c r="K73" s="1">
        <v>0.64399999999999991</v>
      </c>
      <c r="L73" s="1">
        <v>0.621</v>
      </c>
      <c r="M73" s="1">
        <v>0.66599999999999993</v>
      </c>
      <c r="N73" s="1">
        <v>0.54400000000000004</v>
      </c>
      <c r="O73" s="1">
        <v>0.27</v>
      </c>
      <c r="R73" s="1">
        <v>1.9655363983740775E-2</v>
      </c>
      <c r="S73" s="1">
        <v>1.1239810200058252E-2</v>
      </c>
      <c r="T73" s="1">
        <v>3.2015621187164271E-3</v>
      </c>
      <c r="U73" s="1">
        <v>1.7389785315906976E-2</v>
      </c>
      <c r="V73" s="1">
        <v>4.6626283002901524E-2</v>
      </c>
      <c r="W73" s="1">
        <v>3.1697896880813196E-2</v>
      </c>
    </row>
    <row r="74" spans="1:23" s="1" customFormat="1" ht="15.75" x14ac:dyDescent="0.25">
      <c r="A74" s="13">
        <v>5.333333333333333</v>
      </c>
      <c r="B74" s="14">
        <v>0.71199999999999997</v>
      </c>
      <c r="C74" s="14">
        <v>0.69</v>
      </c>
      <c r="D74" s="14">
        <v>0.72399999999999998</v>
      </c>
      <c r="E74" s="14">
        <v>0.621</v>
      </c>
      <c r="F74" s="14">
        <v>0.34599999999999997</v>
      </c>
      <c r="G74" s="14">
        <v>0.74</v>
      </c>
      <c r="I74" s="13">
        <v>5.333333333333333</v>
      </c>
      <c r="J74" s="1">
        <v>0.65399999999999991</v>
      </c>
      <c r="K74" s="1">
        <v>0.6419999999999999</v>
      </c>
      <c r="L74" s="1">
        <v>0.61999999999999988</v>
      </c>
      <c r="M74" s="1">
        <v>0.66999999999999993</v>
      </c>
      <c r="N74" s="1">
        <v>0.55099999999999993</v>
      </c>
      <c r="O74" s="1">
        <v>0.27599999999999997</v>
      </c>
      <c r="R74" s="1">
        <v>1.8147543451754948E-2</v>
      </c>
      <c r="S74" s="1">
        <v>1.2013880860626745E-2</v>
      </c>
      <c r="T74" s="1">
        <v>3.7749172176353785E-3</v>
      </c>
      <c r="U74" s="1">
        <v>1.7364619201122731E-2</v>
      </c>
      <c r="V74" s="1">
        <v>4.7157853004563328E-2</v>
      </c>
      <c r="W74" s="1">
        <v>3.2257271531651061E-2</v>
      </c>
    </row>
    <row r="75" spans="1:23" s="1" customFormat="1" ht="15.75" x14ac:dyDescent="0.25">
      <c r="A75" s="13">
        <v>5.416666666666667</v>
      </c>
      <c r="B75" s="14">
        <v>0.71</v>
      </c>
      <c r="C75" s="14">
        <v>0.68700000000000006</v>
      </c>
      <c r="D75" s="14">
        <v>0.72099999999999997</v>
      </c>
      <c r="E75" s="14">
        <v>0.626</v>
      </c>
      <c r="F75" s="14">
        <v>0.35099999999999998</v>
      </c>
      <c r="G75" s="14">
        <v>0.74199999999999999</v>
      </c>
      <c r="I75" s="13">
        <v>5.416666666666667</v>
      </c>
      <c r="J75" s="1">
        <v>0.65100000000000002</v>
      </c>
      <c r="K75" s="1">
        <v>0.6399999999999999</v>
      </c>
      <c r="L75" s="1">
        <v>0.61699999999999999</v>
      </c>
      <c r="M75" s="1">
        <v>0.67199999999999993</v>
      </c>
      <c r="N75" s="1">
        <v>0.55600000000000005</v>
      </c>
      <c r="O75" s="1">
        <v>0.28099999999999997</v>
      </c>
      <c r="R75" s="1">
        <v>1.8876793513023647E-2</v>
      </c>
      <c r="S75" s="1">
        <v>1.1590225767142484E-2</v>
      </c>
      <c r="T75" s="1">
        <v>2.2173557826083469E-3</v>
      </c>
      <c r="U75" s="1">
        <v>1.7289120856770038E-2</v>
      </c>
      <c r="V75" s="1">
        <v>4.7537545862893105E-2</v>
      </c>
      <c r="W75" s="1">
        <v>3.2723417074015972E-2</v>
      </c>
    </row>
    <row r="76" spans="1:23" s="1" customFormat="1" ht="15.75" x14ac:dyDescent="0.25">
      <c r="A76" s="13">
        <v>5.5</v>
      </c>
      <c r="B76" s="14">
        <v>0.71099999999999997</v>
      </c>
      <c r="C76" s="14">
        <v>0.68500000000000005</v>
      </c>
      <c r="D76" s="14">
        <v>0.72099999999999997</v>
      </c>
      <c r="E76" s="14">
        <v>0.63800000000000001</v>
      </c>
      <c r="F76" s="14">
        <v>0.36299999999999999</v>
      </c>
      <c r="G76" s="14">
        <v>0.748</v>
      </c>
      <c r="I76" s="13">
        <v>5.5</v>
      </c>
      <c r="J76" s="1">
        <v>0.65100000000000002</v>
      </c>
      <c r="K76" s="1">
        <v>0.64100000000000001</v>
      </c>
      <c r="L76" s="1">
        <v>0.61499999999999999</v>
      </c>
      <c r="M76" s="1">
        <v>0.67799999999999994</v>
      </c>
      <c r="N76" s="1">
        <v>0.56800000000000006</v>
      </c>
      <c r="O76" s="1">
        <v>0.29299999999999998</v>
      </c>
      <c r="R76" s="1">
        <v>1.6921386861996089E-2</v>
      </c>
      <c r="S76" s="1">
        <v>1.0598742063723106E-2</v>
      </c>
      <c r="T76" s="1">
        <v>3.8622100754188257E-3</v>
      </c>
      <c r="U76" s="1">
        <v>1.7238788627201549E-2</v>
      </c>
      <c r="V76" s="1">
        <v>4.8448808722884686E-2</v>
      </c>
      <c r="W76" s="1">
        <v>3.3842166375691728E-2</v>
      </c>
    </row>
    <row r="77" spans="1:23" s="1" customFormat="1" ht="15.75" x14ac:dyDescent="0.25">
      <c r="A77" s="13">
        <v>5.583333333333333</v>
      </c>
      <c r="B77" s="14">
        <v>0.69699999999999995</v>
      </c>
      <c r="C77" s="14">
        <v>0.68700000000000006</v>
      </c>
      <c r="D77" s="14">
        <v>0.72199999999999998</v>
      </c>
      <c r="E77" s="14">
        <v>0.64700000000000002</v>
      </c>
      <c r="F77" s="14">
        <v>0.374</v>
      </c>
      <c r="G77" s="14">
        <v>0.751</v>
      </c>
      <c r="I77" s="13">
        <v>5.583333333333333</v>
      </c>
      <c r="J77" s="1">
        <v>0.65199999999999991</v>
      </c>
      <c r="K77" s="1">
        <v>0.627</v>
      </c>
      <c r="L77" s="1">
        <v>0.61699999999999999</v>
      </c>
      <c r="M77" s="1">
        <v>0.68100000000000005</v>
      </c>
      <c r="N77" s="1">
        <v>0.57699999999999996</v>
      </c>
      <c r="O77" s="1">
        <v>0.30399999999999999</v>
      </c>
      <c r="R77" s="1">
        <v>1.8357559750685835E-2</v>
      </c>
      <c r="S77" s="1">
        <v>1.2220201853215583E-2</v>
      </c>
      <c r="T77" s="1">
        <v>1.0531698185319729E-2</v>
      </c>
      <c r="U77" s="1">
        <v>1.7289120856770038E-2</v>
      </c>
      <c r="V77" s="1">
        <v>4.9132255867878352E-2</v>
      </c>
      <c r="W77" s="1">
        <v>3.4867686568894496E-2</v>
      </c>
    </row>
    <row r="78" spans="1:23" s="1" customFormat="1" ht="15.75" x14ac:dyDescent="0.25">
      <c r="A78" s="13">
        <v>5.666666666666667</v>
      </c>
      <c r="B78" s="14">
        <v>0.69599999999999995</v>
      </c>
      <c r="C78" s="14">
        <v>0.68500000000000005</v>
      </c>
      <c r="D78" s="14">
        <v>0.71899999999999997</v>
      </c>
      <c r="E78" s="14">
        <v>0.65300000000000002</v>
      </c>
      <c r="F78" s="14">
        <v>0.38400000000000001</v>
      </c>
      <c r="G78" s="14">
        <v>0.75900000000000001</v>
      </c>
      <c r="I78" s="13">
        <v>5.666666666666667</v>
      </c>
      <c r="J78" s="1">
        <v>0.64900000000000002</v>
      </c>
      <c r="K78" s="1">
        <v>0.62599999999999989</v>
      </c>
      <c r="L78" s="1">
        <v>0.61499999999999999</v>
      </c>
      <c r="M78" s="1">
        <v>0.68900000000000006</v>
      </c>
      <c r="N78" s="1">
        <v>0.58299999999999996</v>
      </c>
      <c r="O78" s="1">
        <v>0.314</v>
      </c>
      <c r="R78" s="1">
        <v>1.527525231651948E-2</v>
      </c>
      <c r="S78" s="1">
        <v>1.1590225767142484E-2</v>
      </c>
      <c r="T78" s="1">
        <v>1.2338962679253076E-2</v>
      </c>
      <c r="U78" s="1">
        <v>1.7238788627201549E-2</v>
      </c>
      <c r="V78" s="1">
        <v>4.9587887297874118E-2</v>
      </c>
      <c r="W78" s="1">
        <v>3.579997765362429E-2</v>
      </c>
    </row>
    <row r="79" spans="1:23" s="1" customFormat="1" ht="15.75" x14ac:dyDescent="0.25">
      <c r="A79" s="13">
        <v>5.75</v>
      </c>
      <c r="B79" s="14">
        <v>0.69599999999999995</v>
      </c>
      <c r="C79" s="14">
        <v>0.68600000000000005</v>
      </c>
      <c r="D79" s="14">
        <v>0.71899999999999997</v>
      </c>
      <c r="E79" s="14">
        <v>0.65500000000000003</v>
      </c>
      <c r="F79" s="14">
        <v>0.39400000000000002</v>
      </c>
      <c r="G79" s="14">
        <v>0.76400000000000001</v>
      </c>
      <c r="I79" s="13">
        <v>5.75</v>
      </c>
      <c r="J79" s="1">
        <v>0.64900000000000002</v>
      </c>
      <c r="K79" s="1">
        <v>0.62599999999999989</v>
      </c>
      <c r="L79" s="1">
        <v>0.6160000000000001</v>
      </c>
      <c r="M79" s="1">
        <v>0.69399999999999995</v>
      </c>
      <c r="N79" s="1">
        <v>0.58499999999999996</v>
      </c>
      <c r="O79" s="1">
        <v>0.32400000000000001</v>
      </c>
      <c r="R79" s="1">
        <v>1.4106735979665897E-2</v>
      </c>
      <c r="S79" s="1">
        <v>1.2858201014657285E-2</v>
      </c>
      <c r="T79" s="1">
        <v>1.3832329280830965E-2</v>
      </c>
      <c r="U79" s="1">
        <v>1.7263954741985815E-2</v>
      </c>
      <c r="V79" s="1">
        <v>4.9739764441206084E-2</v>
      </c>
      <c r="W79" s="1">
        <v>3.6732268738354105E-2</v>
      </c>
    </row>
    <row r="80" spans="1:23" s="1" customFormat="1" ht="15.75" x14ac:dyDescent="0.25">
      <c r="A80" s="13">
        <v>5.833333333333333</v>
      </c>
      <c r="B80" s="14">
        <v>0.69599999999999995</v>
      </c>
      <c r="C80" s="14">
        <v>0.68899999999999995</v>
      </c>
      <c r="D80" s="14">
        <v>0.71599999999999997</v>
      </c>
      <c r="E80" s="14">
        <v>0.65800000000000003</v>
      </c>
      <c r="F80" s="14">
        <v>0.40500000000000003</v>
      </c>
      <c r="G80" s="14">
        <v>0.76800000000000002</v>
      </c>
      <c r="I80" s="13">
        <v>5.833333333333333</v>
      </c>
      <c r="J80" s="1">
        <v>0.64599999999999991</v>
      </c>
      <c r="K80" s="1">
        <v>0.62599999999999989</v>
      </c>
      <c r="L80" s="1">
        <v>0.61899999999999999</v>
      </c>
      <c r="M80" s="1">
        <v>0.69799999999999995</v>
      </c>
      <c r="N80" s="1">
        <v>0.58800000000000008</v>
      </c>
      <c r="O80" s="1">
        <v>0.33500000000000002</v>
      </c>
      <c r="R80" s="1">
        <v>1.3114877048604014E-2</v>
      </c>
      <c r="S80" s="1">
        <v>1.3228756555322964E-2</v>
      </c>
      <c r="T80" s="1">
        <v>1.5819292019556386E-2</v>
      </c>
      <c r="U80" s="1">
        <v>1.7339453086338507E-2</v>
      </c>
      <c r="V80" s="1">
        <v>4.9967580156203971E-2</v>
      </c>
      <c r="W80" s="1">
        <v>3.7757788931556881E-2</v>
      </c>
    </row>
    <row r="81" spans="1:23" s="1" customFormat="1" ht="15.75" x14ac:dyDescent="0.25">
      <c r="A81" s="13">
        <v>5.916666666666667</v>
      </c>
      <c r="B81" s="14">
        <v>0.69199999999999995</v>
      </c>
      <c r="C81" s="14">
        <v>0.68799999999999994</v>
      </c>
      <c r="D81" s="14">
        <v>0.70299999999999996</v>
      </c>
      <c r="E81" s="14">
        <v>0.65300000000000002</v>
      </c>
      <c r="F81" s="14">
        <v>0.41299999999999998</v>
      </c>
      <c r="G81" s="14">
        <v>0.76900000000000002</v>
      </c>
      <c r="I81" s="13">
        <v>5.916666666666667</v>
      </c>
      <c r="J81" s="1">
        <v>0.63300000000000001</v>
      </c>
      <c r="K81" s="1">
        <v>0.62199999999999989</v>
      </c>
      <c r="L81" s="1">
        <v>0.61799999999999988</v>
      </c>
      <c r="M81" s="1">
        <v>0.69900000000000007</v>
      </c>
      <c r="N81" s="1">
        <v>0.58299999999999996</v>
      </c>
      <c r="O81" s="1">
        <v>0.34299999999999997</v>
      </c>
      <c r="R81" s="1">
        <v>9.8657657246324394E-3</v>
      </c>
      <c r="S81" s="1">
        <v>1.2662279942148398E-2</v>
      </c>
      <c r="T81" s="1">
        <v>1.8929694486000931E-2</v>
      </c>
      <c r="U81" s="1">
        <v>1.7314286971554245E-2</v>
      </c>
      <c r="V81" s="1">
        <v>4.9587887297874118E-2</v>
      </c>
      <c r="W81" s="1">
        <v>3.8503621799340706E-2</v>
      </c>
    </row>
    <row r="82" spans="1:23" s="1" customFormat="1" ht="15.75" x14ac:dyDescent="0.25">
      <c r="A82" s="13">
        <v>6</v>
      </c>
      <c r="B82" s="14">
        <v>0.69199999999999995</v>
      </c>
      <c r="C82" s="14">
        <v>0.68799999999999994</v>
      </c>
      <c r="D82" s="14">
        <v>0.70099999999999996</v>
      </c>
      <c r="E82" s="14">
        <v>0.65300000000000002</v>
      </c>
      <c r="F82" s="14">
        <v>0.42699999999999999</v>
      </c>
      <c r="G82" s="14">
        <v>0.79500000000000004</v>
      </c>
      <c r="I82" s="13">
        <v>6</v>
      </c>
      <c r="J82" s="1">
        <v>0.63100000000000001</v>
      </c>
      <c r="K82" s="1">
        <v>0.62199999999999989</v>
      </c>
      <c r="L82" s="1">
        <v>0.61799999999999988</v>
      </c>
      <c r="M82" s="1">
        <v>0.72500000000000009</v>
      </c>
      <c r="N82" s="1">
        <v>0.58299999999999996</v>
      </c>
      <c r="O82" s="1">
        <v>0.35699999999999998</v>
      </c>
      <c r="R82" s="1">
        <v>7.3711147958319375E-3</v>
      </c>
      <c r="S82" s="1">
        <v>5.8594652770823201E-3</v>
      </c>
      <c r="T82" s="1">
        <v>2.1960191255997769E-2</v>
      </c>
      <c r="U82" s="1">
        <v>1.7314286971554245E-2</v>
      </c>
      <c r="V82" s="1">
        <v>4.9587887297874118E-2</v>
      </c>
      <c r="W82" s="1">
        <v>3.9808829317962431E-2</v>
      </c>
    </row>
    <row r="83" spans="1:23" s="1" customFormat="1" ht="15.75" x14ac:dyDescent="0.25">
      <c r="A83" s="13">
        <v>6.083333333333333</v>
      </c>
      <c r="B83" s="14">
        <v>0.69299999999999995</v>
      </c>
      <c r="C83" s="14">
        <v>0.68400000000000005</v>
      </c>
      <c r="D83" s="14">
        <v>0.70199999999999996</v>
      </c>
      <c r="E83" s="14">
        <v>0.65200000000000002</v>
      </c>
      <c r="F83" s="14">
        <v>0.442</v>
      </c>
      <c r="G83" s="14">
        <v>0.78200000000000003</v>
      </c>
      <c r="I83" s="13">
        <v>6.083333333333333</v>
      </c>
      <c r="J83" s="1">
        <v>0.6319999999999999</v>
      </c>
      <c r="K83" s="1">
        <v>0.623</v>
      </c>
      <c r="L83" s="1">
        <v>0.6140000000000001</v>
      </c>
      <c r="M83" s="1">
        <v>0.71199999999999997</v>
      </c>
      <c r="N83" s="1">
        <v>0.58200000000000007</v>
      </c>
      <c r="O83" s="1">
        <v>0.372</v>
      </c>
      <c r="R83" s="1">
        <v>9.5043849529221208E-3</v>
      </c>
      <c r="S83" s="1">
        <v>1.1590225767142484E-2</v>
      </c>
      <c r="T83" s="1">
        <v>2.3706539182259418E-2</v>
      </c>
      <c r="U83" s="1">
        <v>1.7213622512417343E-2</v>
      </c>
      <c r="V83" s="1">
        <v>4.9511948726208184E-2</v>
      </c>
      <c r="W83" s="1">
        <v>4.1207265945057144E-2</v>
      </c>
    </row>
    <row r="84" spans="1:23" s="1" customFormat="1" ht="15.75" x14ac:dyDescent="0.25">
      <c r="A84" s="13">
        <v>6.166666666666667</v>
      </c>
      <c r="B84" s="14">
        <v>0.68799999999999994</v>
      </c>
      <c r="C84" s="14">
        <v>0.67900000000000005</v>
      </c>
      <c r="D84" s="14">
        <v>0.69799999999999995</v>
      </c>
      <c r="E84" s="14">
        <v>0.65</v>
      </c>
      <c r="F84" s="14">
        <v>0.45900000000000002</v>
      </c>
      <c r="G84" s="14">
        <v>0.79100000000000004</v>
      </c>
      <c r="I84" s="13">
        <v>6.166666666666667</v>
      </c>
      <c r="J84" s="1">
        <v>0.62799999999999989</v>
      </c>
      <c r="K84" s="1">
        <v>0.61799999999999988</v>
      </c>
      <c r="L84" s="1">
        <v>0.60899999999999999</v>
      </c>
      <c r="M84" s="1">
        <v>0.72100000000000009</v>
      </c>
      <c r="N84" s="1">
        <v>0.58000000000000007</v>
      </c>
      <c r="O84" s="1">
        <v>0.38900000000000001</v>
      </c>
      <c r="R84" s="1">
        <v>7.5055534994650855E-3</v>
      </c>
      <c r="S84" s="1">
        <v>8.9628864398325087E-3</v>
      </c>
      <c r="T84" s="1">
        <v>2.5987176324743989E-2</v>
      </c>
      <c r="U84" s="1">
        <v>1.708779193849614E-2</v>
      </c>
      <c r="V84" s="1">
        <v>4.936007158287626E-2</v>
      </c>
      <c r="W84" s="1">
        <v>4.2792160789097804E-2</v>
      </c>
    </row>
    <row r="85" spans="1:23" s="1" customFormat="1" ht="15.75" x14ac:dyDescent="0.25">
      <c r="A85" s="13">
        <v>6.25</v>
      </c>
      <c r="B85" s="14">
        <v>0.69</v>
      </c>
      <c r="C85" s="14">
        <v>0.67900000000000005</v>
      </c>
      <c r="D85" s="14">
        <v>0.69399999999999995</v>
      </c>
      <c r="E85" s="14">
        <v>0.65</v>
      </c>
      <c r="F85" s="14">
        <v>0.47899999999999998</v>
      </c>
      <c r="G85" s="14">
        <v>0.80200000000000005</v>
      </c>
      <c r="I85" s="13">
        <v>6.25</v>
      </c>
      <c r="J85" s="1">
        <v>0.62399999999999989</v>
      </c>
      <c r="K85" s="1">
        <v>0.61999999999999988</v>
      </c>
      <c r="L85" s="1">
        <v>0.60899999999999999</v>
      </c>
      <c r="M85" s="1">
        <v>0.73199999999999998</v>
      </c>
      <c r="N85" s="1">
        <v>0.58000000000000007</v>
      </c>
      <c r="O85" s="1">
        <v>0.40899999999999997</v>
      </c>
      <c r="R85" s="1">
        <v>5.773502691896199E-3</v>
      </c>
      <c r="S85" s="1">
        <v>5.8594652770822793E-3</v>
      </c>
      <c r="T85" s="1">
        <v>2.9280255007997025E-2</v>
      </c>
      <c r="U85" s="1">
        <v>1.708779193849614E-2</v>
      </c>
      <c r="V85" s="1">
        <v>4.936007158287626E-2</v>
      </c>
      <c r="W85" s="1">
        <v>4.4656742958557413E-2</v>
      </c>
    </row>
    <row r="86" spans="1:23" s="1" customFormat="1" ht="15.75" x14ac:dyDescent="0.25">
      <c r="A86" s="13">
        <v>6.333333333333333</v>
      </c>
      <c r="B86" s="14">
        <v>0.68500000000000005</v>
      </c>
      <c r="C86" s="14">
        <v>0.67600000000000005</v>
      </c>
      <c r="D86" s="14">
        <v>0.69099999999999995</v>
      </c>
      <c r="E86" s="14">
        <v>0.64400000000000002</v>
      </c>
      <c r="F86" s="14">
        <v>0.49299999999999999</v>
      </c>
      <c r="G86" s="14">
        <v>0.80600000000000005</v>
      </c>
      <c r="I86" s="13">
        <v>6.333333333333333</v>
      </c>
      <c r="J86" s="1">
        <v>0.621</v>
      </c>
      <c r="K86" s="1">
        <v>0.61499999999999999</v>
      </c>
      <c r="L86" s="1">
        <v>0.60600000000000009</v>
      </c>
      <c r="M86" s="1">
        <v>0.73599999999999999</v>
      </c>
      <c r="N86" s="1">
        <v>0.57400000000000007</v>
      </c>
      <c r="O86" s="1">
        <v>0.42299999999999999</v>
      </c>
      <c r="R86" s="1">
        <v>8.0829037686547048E-3</v>
      </c>
      <c r="S86" s="1">
        <v>7.3711147958319375E-3</v>
      </c>
      <c r="T86" s="1">
        <v>3.2356091646962945E-2</v>
      </c>
      <c r="U86" s="1">
        <v>1.7012293594143444E-2</v>
      </c>
      <c r="V86" s="1">
        <v>4.8904440152880473E-2</v>
      </c>
      <c r="W86" s="1">
        <v>4.5961950477179117E-2</v>
      </c>
    </row>
    <row r="87" spans="1:23" s="1" customFormat="1" ht="15.75" x14ac:dyDescent="0.25">
      <c r="A87" s="13">
        <v>6.416666666666667</v>
      </c>
      <c r="B87" s="14">
        <v>0.68400000000000005</v>
      </c>
      <c r="C87" s="14">
        <v>0.67300000000000004</v>
      </c>
      <c r="D87" s="14">
        <v>0.69599999999999995</v>
      </c>
      <c r="E87" s="14">
        <v>0.64400000000000002</v>
      </c>
      <c r="F87" s="14">
        <v>0.50900000000000001</v>
      </c>
      <c r="G87" s="14">
        <v>0.80800000000000005</v>
      </c>
      <c r="I87" s="13">
        <v>6.416666666666667</v>
      </c>
      <c r="J87" s="1">
        <v>0.62599999999999989</v>
      </c>
      <c r="K87" s="1">
        <v>0.6140000000000001</v>
      </c>
      <c r="L87" s="1">
        <v>0.60299999999999998</v>
      </c>
      <c r="M87" s="1">
        <v>0.73799999999999999</v>
      </c>
      <c r="N87" s="1">
        <v>0.57400000000000007</v>
      </c>
      <c r="O87" s="1">
        <v>0.439</v>
      </c>
      <c r="R87" s="1">
        <v>7.0237691685684413E-3</v>
      </c>
      <c r="S87" s="1">
        <v>1.0263202878893729E-2</v>
      </c>
      <c r="T87" s="1">
        <v>3.8734136537856782E-2</v>
      </c>
      <c r="U87" s="1">
        <v>1.6936795249790752E-2</v>
      </c>
      <c r="V87" s="1">
        <v>4.8904440152880473E-2</v>
      </c>
      <c r="W87" s="1">
        <v>4.7453616212746803E-2</v>
      </c>
    </row>
    <row r="88" spans="1:23" s="1" customFormat="1" ht="15.75" x14ac:dyDescent="0.25">
      <c r="A88" s="13">
        <v>6.5</v>
      </c>
      <c r="B88" s="14">
        <v>0.68300000000000005</v>
      </c>
      <c r="C88" s="14">
        <v>0.66700000000000004</v>
      </c>
      <c r="D88" s="14">
        <v>0.68600000000000005</v>
      </c>
      <c r="E88" s="14">
        <v>0.63900000000000001</v>
      </c>
      <c r="F88" s="14">
        <v>0.51900000000000002</v>
      </c>
      <c r="G88" s="14">
        <v>0.81200000000000006</v>
      </c>
      <c r="I88" s="13">
        <v>6.5</v>
      </c>
      <c r="J88" s="1">
        <v>0.6160000000000001</v>
      </c>
      <c r="K88" s="1">
        <v>0.61299999999999999</v>
      </c>
      <c r="L88" s="1">
        <v>0.59699999999999998</v>
      </c>
      <c r="M88" s="1">
        <v>0.74199999999999999</v>
      </c>
      <c r="N88" s="1">
        <v>0.56899999999999995</v>
      </c>
      <c r="O88" s="1">
        <v>0.44900000000000001</v>
      </c>
      <c r="R88" s="1">
        <v>5.5075705472861069E-3</v>
      </c>
      <c r="S88" s="1">
        <v>5.5677643628299677E-3</v>
      </c>
      <c r="T88" s="1">
        <v>4.0384609279608803E-2</v>
      </c>
      <c r="U88" s="1">
        <v>1.6785798561085325E-2</v>
      </c>
      <c r="V88" s="1">
        <v>4.8524747294550648E-2</v>
      </c>
      <c r="W88" s="1">
        <v>4.8385907297476612E-2</v>
      </c>
    </row>
    <row r="89" spans="1:23" s="1" customFormat="1" ht="15.75" x14ac:dyDescent="0.25">
      <c r="A89" s="13">
        <v>6.583333333333333</v>
      </c>
      <c r="B89" s="14">
        <v>0.67900000000000005</v>
      </c>
      <c r="C89" s="14">
        <v>0.66800000000000004</v>
      </c>
      <c r="D89" s="14">
        <v>0.69</v>
      </c>
      <c r="E89" s="14">
        <v>0.63900000000000001</v>
      </c>
      <c r="F89" s="14">
        <v>0.53200000000000003</v>
      </c>
      <c r="G89" s="14">
        <v>0.84299999999999997</v>
      </c>
      <c r="I89" s="13">
        <v>6.583333333333333</v>
      </c>
      <c r="J89" s="1">
        <v>0.61999999999999988</v>
      </c>
      <c r="K89" s="1">
        <v>0.60899999999999999</v>
      </c>
      <c r="L89" s="1">
        <v>0.59800000000000009</v>
      </c>
      <c r="M89" s="1">
        <v>0.77299999999999991</v>
      </c>
      <c r="N89" s="1">
        <v>0.56899999999999995</v>
      </c>
      <c r="O89" s="1">
        <v>0.46200000000000002</v>
      </c>
      <c r="R89" s="1">
        <v>6.557438524301947E-3</v>
      </c>
      <c r="S89" s="1">
        <v>4.6918368826434464E-2</v>
      </c>
      <c r="T89" s="1">
        <v>4.5595138629755977E-2</v>
      </c>
      <c r="U89" s="1">
        <v>1.6810964675869549E-2</v>
      </c>
      <c r="V89" s="1">
        <v>4.8524747294550648E-2</v>
      </c>
      <c r="W89" s="1">
        <v>4.9597885707625362E-2</v>
      </c>
    </row>
    <row r="90" spans="1:23" s="1" customFormat="1" ht="15.75" x14ac:dyDescent="0.25">
      <c r="A90" s="13">
        <v>6.666666666666667</v>
      </c>
      <c r="B90" s="14">
        <v>0.67900000000000005</v>
      </c>
      <c r="C90" s="14">
        <v>0.66700000000000004</v>
      </c>
      <c r="D90" s="14">
        <v>0.68899999999999995</v>
      </c>
      <c r="E90" s="14">
        <v>0.64</v>
      </c>
      <c r="F90" s="14">
        <v>0.54100000000000004</v>
      </c>
      <c r="G90" s="14">
        <v>0.82699999999999996</v>
      </c>
      <c r="I90" s="13">
        <v>6.666666666666667</v>
      </c>
      <c r="J90" s="1">
        <v>0.61899999999999999</v>
      </c>
      <c r="K90" s="1">
        <v>0.60899999999999999</v>
      </c>
      <c r="L90" s="1">
        <v>0.59699999999999998</v>
      </c>
      <c r="M90" s="1">
        <v>0.7569999999999999</v>
      </c>
      <c r="N90" s="1">
        <v>0.57000000000000006</v>
      </c>
      <c r="O90" s="1">
        <v>0.47100000000000003</v>
      </c>
      <c r="R90" s="1">
        <v>7.0945988845975338E-3</v>
      </c>
      <c r="S90" s="1">
        <v>3.4698703145794978E-2</v>
      </c>
      <c r="T90" s="1">
        <v>4.9452839487064165E-2</v>
      </c>
      <c r="U90" s="1">
        <v>1.6785798561085325E-2</v>
      </c>
      <c r="V90" s="1">
        <v>4.8600685866216603E-2</v>
      </c>
      <c r="W90" s="1">
        <v>5.0436947683882155E-2</v>
      </c>
    </row>
    <row r="91" spans="1:23" s="1" customFormat="1" ht="15.75" x14ac:dyDescent="0.25">
      <c r="A91" s="13">
        <v>6.75</v>
      </c>
      <c r="B91" s="14">
        <v>0.67900000000000005</v>
      </c>
      <c r="C91" s="14">
        <v>0.65600000000000003</v>
      </c>
      <c r="D91" s="14">
        <v>0.68600000000000005</v>
      </c>
      <c r="E91" s="14">
        <v>0.63800000000000001</v>
      </c>
      <c r="F91" s="14">
        <v>0.55000000000000004</v>
      </c>
      <c r="G91" s="14">
        <v>0.83399999999999996</v>
      </c>
      <c r="I91" s="13">
        <v>6.75</v>
      </c>
      <c r="J91" s="1">
        <v>0.6160000000000001</v>
      </c>
      <c r="K91" s="1">
        <v>0.60899999999999999</v>
      </c>
      <c r="L91" s="1">
        <v>0.58600000000000008</v>
      </c>
      <c r="M91" s="1">
        <v>0.76400000000000001</v>
      </c>
      <c r="N91" s="1">
        <v>0.56800000000000006</v>
      </c>
      <c r="O91" s="1">
        <v>0.48000000000000004</v>
      </c>
      <c r="R91" s="1">
        <v>6.1101009266077925E-3</v>
      </c>
      <c r="S91" s="1">
        <v>0.13800120772418423</v>
      </c>
      <c r="T91" s="1">
        <v>6.1059397311142828E-2</v>
      </c>
      <c r="U91" s="1">
        <v>1.6508971298458731E-2</v>
      </c>
      <c r="V91" s="1">
        <v>4.8448808722884686E-2</v>
      </c>
      <c r="W91" s="1">
        <v>5.1276009660138976E-2</v>
      </c>
    </row>
    <row r="92" spans="1:23" s="1" customFormat="1" ht="15.75" x14ac:dyDescent="0.25">
      <c r="A92" s="13">
        <v>6.833333333333333</v>
      </c>
      <c r="B92" s="14">
        <v>0.67900000000000005</v>
      </c>
      <c r="C92" s="14">
        <v>0.65500000000000003</v>
      </c>
      <c r="D92" s="14">
        <v>0.68899999999999995</v>
      </c>
      <c r="E92" s="14">
        <v>0.64</v>
      </c>
      <c r="F92" s="14">
        <v>0.56299999999999994</v>
      </c>
      <c r="G92" s="14">
        <v>0.88700000000000001</v>
      </c>
      <c r="I92" s="13">
        <v>6.833333333333333</v>
      </c>
      <c r="J92" s="1">
        <v>0.61899999999999999</v>
      </c>
      <c r="K92" s="1">
        <v>0.60899999999999999</v>
      </c>
      <c r="L92" s="1">
        <v>0.58499999999999996</v>
      </c>
      <c r="M92" s="1">
        <v>0.81699999999999995</v>
      </c>
      <c r="N92" s="1">
        <v>0.57000000000000006</v>
      </c>
      <c r="O92" s="1">
        <v>0.49299999999999994</v>
      </c>
      <c r="R92" s="1">
        <v>7.549834435270705E-3</v>
      </c>
      <c r="S92" s="1">
        <v>0.110753480005521</v>
      </c>
      <c r="T92" s="1">
        <v>5.6659068117998541E-2</v>
      </c>
      <c r="U92" s="1">
        <v>1.6483805183674469E-2</v>
      </c>
      <c r="V92" s="1">
        <v>4.8600685866216603E-2</v>
      </c>
      <c r="W92" s="1">
        <v>5.2487988070287719E-2</v>
      </c>
    </row>
    <row r="93" spans="1:23" s="1" customFormat="1" ht="15.75" x14ac:dyDescent="0.25">
      <c r="A93" s="13">
        <v>6.916666666666667</v>
      </c>
      <c r="B93" s="14">
        <v>0.68</v>
      </c>
      <c r="C93" s="14">
        <v>0.65500000000000003</v>
      </c>
      <c r="D93" s="14">
        <v>0.68899999999999995</v>
      </c>
      <c r="E93" s="14">
        <v>0.64</v>
      </c>
      <c r="F93" s="14">
        <v>0.57599999999999996</v>
      </c>
      <c r="G93" s="14">
        <v>0.93</v>
      </c>
      <c r="I93" s="13">
        <v>6.916666666666667</v>
      </c>
      <c r="J93" s="1">
        <v>0.61899999999999999</v>
      </c>
      <c r="K93" s="1">
        <v>0.6100000000000001</v>
      </c>
      <c r="L93" s="1">
        <v>0.58499999999999996</v>
      </c>
      <c r="M93" s="1">
        <v>0.8600000000000001</v>
      </c>
      <c r="N93" s="1">
        <v>0.57000000000000006</v>
      </c>
      <c r="O93" s="1">
        <v>0.50600000000000001</v>
      </c>
      <c r="R93" s="1">
        <v>9.5393920141694077E-3</v>
      </c>
      <c r="S93" s="1">
        <v>0.10943643512712449</v>
      </c>
      <c r="T93" s="1">
        <v>6.6790094075893189E-2</v>
      </c>
      <c r="U93" s="1">
        <v>1.6483805183674469E-2</v>
      </c>
      <c r="V93" s="1">
        <v>4.8600685866216603E-2</v>
      </c>
      <c r="W93" s="1">
        <v>5.3699966480436449E-2</v>
      </c>
    </row>
    <row r="94" spans="1:23" s="1" customFormat="1" ht="15.75" x14ac:dyDescent="0.25">
      <c r="A94" s="13">
        <v>7</v>
      </c>
      <c r="B94" s="14">
        <v>0.68100000000000005</v>
      </c>
      <c r="C94" s="14">
        <v>0.65400000000000003</v>
      </c>
      <c r="D94" s="14">
        <v>0.68899999999999995</v>
      </c>
      <c r="E94" s="14">
        <v>0.63800000000000001</v>
      </c>
      <c r="F94" s="14">
        <v>0.58499999999999996</v>
      </c>
      <c r="G94" s="14">
        <v>0.96899999999999997</v>
      </c>
      <c r="I94" s="13">
        <v>7</v>
      </c>
      <c r="J94" s="1">
        <v>0.61899999999999999</v>
      </c>
      <c r="K94" s="1">
        <v>0.61099999999999999</v>
      </c>
      <c r="L94" s="1">
        <v>0.58400000000000007</v>
      </c>
      <c r="M94" s="1">
        <v>0.89900000000000002</v>
      </c>
      <c r="N94" s="1">
        <v>0.56800000000000006</v>
      </c>
      <c r="O94" s="1">
        <v>0.5149999999999999</v>
      </c>
      <c r="R94" s="1">
        <v>8.6216781042516566E-3</v>
      </c>
      <c r="S94" s="1">
        <v>1.9139836293274089E-2</v>
      </c>
      <c r="T94" s="1">
        <v>6.3970696416406139E-2</v>
      </c>
      <c r="U94" s="1">
        <v>1.6458639068890262E-2</v>
      </c>
      <c r="V94" s="1">
        <v>4.8448808722884686E-2</v>
      </c>
      <c r="W94" s="1">
        <v>5.4539028456693291E-2</v>
      </c>
    </row>
    <row r="95" spans="1:23" s="1" customFormat="1" ht="15.75" x14ac:dyDescent="0.25">
      <c r="A95" s="13">
        <v>7.083333333333333</v>
      </c>
      <c r="B95" s="14">
        <v>0.67800000000000005</v>
      </c>
      <c r="C95" s="14">
        <v>0.65100000000000002</v>
      </c>
      <c r="D95" s="14">
        <v>0.69199999999999995</v>
      </c>
      <c r="E95" s="14">
        <v>0.63600000000000001</v>
      </c>
      <c r="F95" s="14">
        <v>0.59499999999999997</v>
      </c>
      <c r="G95" s="14">
        <v>1.135</v>
      </c>
      <c r="I95" s="13">
        <v>7.083333333333333</v>
      </c>
      <c r="J95" s="1">
        <v>0.62199999999999989</v>
      </c>
      <c r="K95" s="1">
        <v>0.6080000000000001</v>
      </c>
      <c r="L95" s="1">
        <v>0.58099999999999996</v>
      </c>
      <c r="M95" s="1">
        <v>1.0649999999999999</v>
      </c>
      <c r="N95" s="1">
        <v>0.56600000000000006</v>
      </c>
      <c r="O95" s="1">
        <v>0.52499999999999991</v>
      </c>
      <c r="R95" s="1">
        <v>1.1357816691600494E-2</v>
      </c>
      <c r="S95" s="1">
        <v>0.11602298622830448</v>
      </c>
      <c r="T95" s="1">
        <v>6.8752575709326427E-2</v>
      </c>
      <c r="U95" s="1">
        <v>1.6383140724537532E-2</v>
      </c>
      <c r="V95" s="1">
        <v>4.8296931579552789E-2</v>
      </c>
      <c r="W95" s="1">
        <v>5.5471319541423085E-2</v>
      </c>
    </row>
    <row r="96" spans="1:23" s="1" customFormat="1" ht="15.75" x14ac:dyDescent="0.25">
      <c r="A96" s="13">
        <v>7.166666666666667</v>
      </c>
      <c r="B96" s="14">
        <v>0.68</v>
      </c>
      <c r="C96" s="14">
        <v>0.65100000000000002</v>
      </c>
      <c r="D96" s="14">
        <v>0.69099999999999995</v>
      </c>
      <c r="E96" s="14">
        <v>0.63500000000000001</v>
      </c>
      <c r="F96" s="14">
        <v>0.60699999999999998</v>
      </c>
      <c r="G96" s="14">
        <v>1.0780000000000001</v>
      </c>
      <c r="I96" s="13">
        <v>7.166666666666667</v>
      </c>
      <c r="J96" s="1">
        <v>0.621</v>
      </c>
      <c r="K96" s="1">
        <v>0.6100000000000001</v>
      </c>
      <c r="L96" s="1">
        <v>0.58099999999999996</v>
      </c>
      <c r="M96" s="1">
        <v>1.008</v>
      </c>
      <c r="N96" s="1">
        <v>0.56499999999999995</v>
      </c>
      <c r="O96" s="1">
        <v>0.53699999999999992</v>
      </c>
      <c r="R96" s="1">
        <v>1.1590225767142425E-2</v>
      </c>
      <c r="S96" s="1">
        <v>7.5075517536233718E-2</v>
      </c>
      <c r="T96" s="1">
        <v>8.2198945654227598E-2</v>
      </c>
      <c r="U96" s="1">
        <v>1.6383140724537532E-2</v>
      </c>
      <c r="V96" s="1">
        <v>4.8220993007886827E-2</v>
      </c>
      <c r="W96" s="1">
        <v>5.6590068843098827E-2</v>
      </c>
    </row>
    <row r="97" spans="1:23" s="1" customFormat="1" ht="15.75" x14ac:dyDescent="0.25">
      <c r="A97" s="13">
        <v>7.25</v>
      </c>
      <c r="B97" s="14">
        <v>0.68300000000000005</v>
      </c>
      <c r="C97" s="14">
        <v>0.64600000000000002</v>
      </c>
      <c r="D97" s="14">
        <v>0.68899999999999995</v>
      </c>
      <c r="E97" s="14">
        <v>0.63300000000000001</v>
      </c>
      <c r="F97" s="14">
        <v>0.61499999999999999</v>
      </c>
      <c r="G97" s="14">
        <v>0.98599999999999999</v>
      </c>
      <c r="I97" s="13">
        <v>7.25</v>
      </c>
      <c r="J97" s="1">
        <v>0.61899999999999999</v>
      </c>
      <c r="K97" s="1">
        <v>0.61299999999999999</v>
      </c>
      <c r="L97" s="1">
        <v>0.57600000000000007</v>
      </c>
      <c r="M97" s="1">
        <v>0.91599999999999993</v>
      </c>
      <c r="N97" s="1">
        <v>0.56299999999999994</v>
      </c>
      <c r="O97" s="1">
        <v>0.54499999999999993</v>
      </c>
      <c r="R97" s="1">
        <v>1.1372481406154602E-2</v>
      </c>
      <c r="S97" s="1">
        <v>2.2912878474779172E-2</v>
      </c>
      <c r="T97" s="1">
        <v>8.7011014628417371E-2</v>
      </c>
      <c r="U97" s="1">
        <v>1.625731015061635E-2</v>
      </c>
      <c r="V97" s="1">
        <v>4.8069115864554854E-2</v>
      </c>
      <c r="W97" s="1">
        <v>5.7335901710882681E-2</v>
      </c>
    </row>
    <row r="98" spans="1:23" s="1" customFormat="1" ht="15.75" x14ac:dyDescent="0.25">
      <c r="A98" s="13">
        <v>7.333333333333333</v>
      </c>
      <c r="B98" s="14">
        <v>0.68600000000000005</v>
      </c>
      <c r="C98" s="14">
        <v>0.64700000000000002</v>
      </c>
      <c r="D98" s="14">
        <v>0.69699999999999995</v>
      </c>
      <c r="E98" s="14">
        <v>0.63</v>
      </c>
      <c r="F98" s="14">
        <v>0.627</v>
      </c>
      <c r="G98" s="14">
        <v>1.113</v>
      </c>
      <c r="I98" s="13">
        <v>7.333333333333333</v>
      </c>
      <c r="J98" s="1">
        <v>0.627</v>
      </c>
      <c r="K98" s="1">
        <v>0.6160000000000001</v>
      </c>
      <c r="L98" s="1">
        <v>0.57699999999999996</v>
      </c>
      <c r="M98" s="1">
        <v>1.0429999999999999</v>
      </c>
      <c r="N98" s="1">
        <v>0.56000000000000005</v>
      </c>
      <c r="O98" s="1">
        <v>0.55699999999999994</v>
      </c>
      <c r="R98" s="1">
        <v>1.5695009822658021E-2</v>
      </c>
      <c r="S98" s="1">
        <v>9.1308999191390364E-2</v>
      </c>
      <c r="T98" s="1">
        <v>8.3774996269770099E-2</v>
      </c>
      <c r="U98" s="1">
        <v>1.6282476265400612E-2</v>
      </c>
      <c r="V98" s="1">
        <v>4.7841300149557002E-2</v>
      </c>
      <c r="W98" s="1">
        <v>5.8454651012558423E-2</v>
      </c>
    </row>
    <row r="99" spans="1:23" s="1" customFormat="1" ht="15.75" x14ac:dyDescent="0.25">
      <c r="A99" s="13">
        <v>7.416666666666667</v>
      </c>
      <c r="B99" s="14">
        <v>0.68600000000000005</v>
      </c>
      <c r="C99" s="14">
        <v>0.64700000000000002</v>
      </c>
      <c r="D99" s="14">
        <v>0.69799999999999995</v>
      </c>
      <c r="E99" s="14">
        <v>0.627</v>
      </c>
      <c r="F99" s="14">
        <v>0.63</v>
      </c>
      <c r="G99" s="14">
        <v>0.997</v>
      </c>
      <c r="I99" s="13">
        <v>7.416666666666667</v>
      </c>
      <c r="J99" s="1">
        <v>0.62799999999999989</v>
      </c>
      <c r="K99" s="1">
        <v>0.6160000000000001</v>
      </c>
      <c r="L99" s="1">
        <v>0.57699999999999996</v>
      </c>
      <c r="M99" s="1">
        <v>0.92700000000000005</v>
      </c>
      <c r="N99" s="1">
        <v>0.55699999999999994</v>
      </c>
      <c r="O99" s="1">
        <v>0.56000000000000005</v>
      </c>
      <c r="R99" s="1">
        <v>1.873499399519515E-2</v>
      </c>
      <c r="S99" s="1">
        <v>2.7098585448936899E-2</v>
      </c>
      <c r="T99" s="1">
        <v>7.1728074466464384E-2</v>
      </c>
      <c r="U99" s="1">
        <v>1.6282476265400612E-2</v>
      </c>
      <c r="V99" s="1">
        <v>4.7613484434559067E-2</v>
      </c>
      <c r="W99" s="1">
        <v>5.8734338337977393E-2</v>
      </c>
    </row>
    <row r="100" spans="1:23" s="1" customFormat="1" ht="15.75" x14ac:dyDescent="0.25">
      <c r="A100" s="13">
        <v>7.5</v>
      </c>
      <c r="B100" s="14">
        <v>0.68700000000000006</v>
      </c>
      <c r="C100" s="14">
        <v>0.64500000000000002</v>
      </c>
      <c r="D100" s="14">
        <v>0.69699999999999995</v>
      </c>
      <c r="E100" s="14">
        <v>0.627</v>
      </c>
      <c r="F100" s="14">
        <v>0.63400000000000001</v>
      </c>
      <c r="G100" s="14">
        <v>1.048</v>
      </c>
      <c r="I100" s="13">
        <v>7.5</v>
      </c>
      <c r="J100" s="1">
        <v>0.627</v>
      </c>
      <c r="K100" s="1">
        <v>0.61699999999999999</v>
      </c>
      <c r="L100" s="1">
        <v>0.57499999999999996</v>
      </c>
      <c r="M100" s="1">
        <v>0.97799999999999998</v>
      </c>
      <c r="N100" s="1">
        <v>0.55699999999999994</v>
      </c>
      <c r="O100" s="1">
        <v>0.56400000000000006</v>
      </c>
      <c r="R100" s="1">
        <v>1.8175074506954068E-2</v>
      </c>
      <c r="S100" s="1">
        <v>2.9143323992525883E-2</v>
      </c>
      <c r="T100" s="1">
        <v>7.3204621894158162E-2</v>
      </c>
      <c r="U100" s="1">
        <v>1.623214403583214E-2</v>
      </c>
      <c r="V100" s="1">
        <v>4.7613484434559067E-2</v>
      </c>
      <c r="W100" s="1">
        <v>5.9107254771869289E-2</v>
      </c>
    </row>
    <row r="101" spans="1:23" s="1" customFormat="1" ht="15.75" x14ac:dyDescent="0.25">
      <c r="A101" s="13">
        <v>7.583333333333333</v>
      </c>
      <c r="B101" s="14">
        <v>0.68899999999999995</v>
      </c>
      <c r="C101" s="14">
        <v>0.64300000000000002</v>
      </c>
      <c r="D101" s="14">
        <v>0.69699999999999995</v>
      </c>
      <c r="E101" s="14">
        <v>0.624</v>
      </c>
      <c r="F101" s="14">
        <v>0.628</v>
      </c>
      <c r="G101" s="14">
        <v>1.1279999999999999</v>
      </c>
      <c r="I101" s="13">
        <v>7.583333333333333</v>
      </c>
      <c r="J101" s="1">
        <v>0.627</v>
      </c>
      <c r="K101" s="1">
        <v>0.61899999999999999</v>
      </c>
      <c r="L101" s="1">
        <v>0.57299999999999995</v>
      </c>
      <c r="M101" s="1">
        <v>1.0579999999999998</v>
      </c>
      <c r="N101" s="1">
        <v>0.55400000000000005</v>
      </c>
      <c r="O101" s="1">
        <v>0.55800000000000005</v>
      </c>
      <c r="R101" s="1">
        <v>1.7058722109231934E-2</v>
      </c>
      <c r="S101" s="1">
        <v>5.6630380539071067E-2</v>
      </c>
      <c r="T101" s="1">
        <v>9.2030791948492285E-2</v>
      </c>
      <c r="U101" s="1">
        <v>1.6181811806263671E-2</v>
      </c>
      <c r="V101" s="1">
        <v>4.7385668719561208E-2</v>
      </c>
      <c r="W101" s="1">
        <v>5.8547880121031404E-2</v>
      </c>
    </row>
    <row r="102" spans="1:23" s="1" customFormat="1" ht="15.75" x14ac:dyDescent="0.25">
      <c r="A102" s="13">
        <v>7.666666666666667</v>
      </c>
      <c r="B102" s="14">
        <v>0.69499999999999995</v>
      </c>
      <c r="C102" s="14">
        <v>0.64300000000000002</v>
      </c>
      <c r="D102" s="14">
        <v>0.69899999999999995</v>
      </c>
      <c r="E102" s="14">
        <v>0.624</v>
      </c>
      <c r="F102" s="14">
        <v>0.628</v>
      </c>
      <c r="G102" s="14">
        <v>1.119</v>
      </c>
      <c r="I102" s="13">
        <v>7.666666666666667</v>
      </c>
      <c r="J102" s="1">
        <v>0.629</v>
      </c>
      <c r="K102" s="1">
        <v>0.625</v>
      </c>
      <c r="L102" s="1">
        <v>0.57299999999999995</v>
      </c>
      <c r="M102" s="1">
        <v>1.0489999999999999</v>
      </c>
      <c r="N102" s="1">
        <v>0.55400000000000005</v>
      </c>
      <c r="O102" s="1">
        <v>0.55800000000000005</v>
      </c>
      <c r="R102" s="1">
        <v>1.80277563773199E-2</v>
      </c>
      <c r="S102" s="1">
        <v>6.5683584961033797E-2</v>
      </c>
      <c r="T102" s="1">
        <v>9.5024558229263409E-2</v>
      </c>
      <c r="U102" s="1">
        <v>1.6181811806263671E-2</v>
      </c>
      <c r="V102" s="1">
        <v>4.7385668719561208E-2</v>
      </c>
      <c r="W102" s="1">
        <v>5.8547880121031404E-2</v>
      </c>
    </row>
    <row r="103" spans="1:23" s="1" customFormat="1" ht="15.75" x14ac:dyDescent="0.25">
      <c r="A103" s="13">
        <v>7.75</v>
      </c>
      <c r="B103" s="14">
        <v>0.69799999999999995</v>
      </c>
      <c r="C103" s="14">
        <v>0.64400000000000002</v>
      </c>
      <c r="D103" s="14">
        <v>0.70399999999999996</v>
      </c>
      <c r="E103" s="14">
        <v>0.622</v>
      </c>
      <c r="F103" s="14">
        <v>0.626</v>
      </c>
      <c r="G103" s="14">
        <v>1.01</v>
      </c>
      <c r="I103" s="13">
        <v>7.75</v>
      </c>
      <c r="J103" s="1">
        <v>0.6339999999999999</v>
      </c>
      <c r="K103" s="1">
        <v>0.62799999999999989</v>
      </c>
      <c r="L103" s="1">
        <v>0.57400000000000007</v>
      </c>
      <c r="M103" s="1">
        <v>0.94</v>
      </c>
      <c r="N103" s="1">
        <v>0.55200000000000005</v>
      </c>
      <c r="O103" s="1">
        <v>0.55600000000000005</v>
      </c>
      <c r="R103" s="1">
        <v>2.6457513110645866E-2</v>
      </c>
      <c r="S103" s="1">
        <v>8.1283454650992848E-2</v>
      </c>
      <c r="T103" s="1">
        <v>7.4406540931112597E-2</v>
      </c>
      <c r="U103" s="1">
        <v>1.6206977921047881E-2</v>
      </c>
      <c r="V103" s="1">
        <v>4.7233791576229291E-2</v>
      </c>
      <c r="W103" s="1">
        <v>5.8361421904085442E-2</v>
      </c>
    </row>
    <row r="104" spans="1:23" s="1" customFormat="1" ht="15.75" x14ac:dyDescent="0.25">
      <c r="A104" s="13">
        <v>7.833333333333333</v>
      </c>
      <c r="B104" s="14">
        <v>0.70399999999999996</v>
      </c>
      <c r="C104" s="14">
        <v>0.63800000000000001</v>
      </c>
      <c r="D104" s="14">
        <v>0.70299999999999996</v>
      </c>
      <c r="E104" s="14">
        <v>0.622</v>
      </c>
      <c r="F104" s="14">
        <v>0.621</v>
      </c>
      <c r="G104" s="14">
        <v>1.1419999999999999</v>
      </c>
      <c r="I104" s="13">
        <v>7.833333333333333</v>
      </c>
      <c r="J104" s="1">
        <v>0.63300000000000001</v>
      </c>
      <c r="K104" s="1">
        <v>0.6339999999999999</v>
      </c>
      <c r="L104" s="1">
        <v>0.56800000000000006</v>
      </c>
      <c r="M104" s="1">
        <v>1.0719999999999998</v>
      </c>
      <c r="N104" s="1">
        <v>0.55200000000000005</v>
      </c>
      <c r="O104" s="1">
        <v>0.55099999999999993</v>
      </c>
      <c r="R104" s="1">
        <v>2.1779194965226137E-2</v>
      </c>
      <c r="S104" s="1">
        <v>7.1220315453761757E-2</v>
      </c>
      <c r="T104" s="1">
        <v>7.5212476801835668E-2</v>
      </c>
      <c r="U104" s="1">
        <v>1.6055981232342451E-2</v>
      </c>
      <c r="V104" s="1">
        <v>4.7233791576229291E-2</v>
      </c>
      <c r="W104" s="1">
        <v>5.7895276361720573E-2</v>
      </c>
    </row>
    <row r="105" spans="1:23" s="1" customFormat="1" ht="15.75" x14ac:dyDescent="0.25">
      <c r="A105" s="13">
        <v>7.916666666666667</v>
      </c>
      <c r="B105" s="14">
        <v>0.70699999999999996</v>
      </c>
      <c r="C105" s="14">
        <v>0.63500000000000001</v>
      </c>
      <c r="D105" s="14">
        <v>0.70799999999999996</v>
      </c>
      <c r="E105" s="14">
        <v>0.61899999999999999</v>
      </c>
      <c r="F105" s="14">
        <v>0.61499999999999999</v>
      </c>
      <c r="G105" s="14">
        <v>1.036</v>
      </c>
      <c r="I105" s="13">
        <v>7.916666666666667</v>
      </c>
      <c r="J105" s="1">
        <v>0.6379999999999999</v>
      </c>
      <c r="K105" s="1">
        <v>0.63700000000000001</v>
      </c>
      <c r="L105" s="1">
        <v>0.56499999999999995</v>
      </c>
      <c r="M105" s="1">
        <v>0.96599999999999997</v>
      </c>
      <c r="N105" s="1">
        <v>0.54899999999999993</v>
      </c>
      <c r="O105" s="1">
        <v>0.54499999999999993</v>
      </c>
      <c r="R105" s="1">
        <v>2.4193663082165365E-2</v>
      </c>
      <c r="S105" s="1">
        <v>0.12154148811551278</v>
      </c>
      <c r="T105" s="1">
        <v>9.0671568494944094E-2</v>
      </c>
      <c r="U105" s="1">
        <v>1.5980482887989759E-2</v>
      </c>
      <c r="V105" s="1">
        <v>4.7005975861231383E-2</v>
      </c>
      <c r="W105" s="1">
        <v>5.7335901710882681E-2</v>
      </c>
    </row>
    <row r="106" spans="1:23" s="1" customFormat="1" ht="15.75" x14ac:dyDescent="0.25">
      <c r="A106" s="13">
        <v>8</v>
      </c>
      <c r="B106" s="14">
        <v>0.71</v>
      </c>
      <c r="C106" s="14">
        <v>0.63500000000000001</v>
      </c>
      <c r="D106" s="14">
        <v>0.71799999999999997</v>
      </c>
      <c r="E106" s="14">
        <v>0.61899999999999999</v>
      </c>
      <c r="F106" s="14">
        <v>0.61399999999999999</v>
      </c>
      <c r="G106" s="14">
        <v>1.1259999999999999</v>
      </c>
      <c r="I106" s="13">
        <v>8</v>
      </c>
      <c r="J106" s="1">
        <v>0.64799999999999991</v>
      </c>
      <c r="K106" s="1">
        <v>0.6399999999999999</v>
      </c>
      <c r="L106" s="1">
        <v>0.56499999999999995</v>
      </c>
      <c r="M106" s="1">
        <v>1.0559999999999998</v>
      </c>
      <c r="N106" s="1">
        <v>0.54899999999999993</v>
      </c>
      <c r="O106" s="1">
        <v>0.54400000000000004</v>
      </c>
      <c r="R106" s="1">
        <v>3.064310689208909E-2</v>
      </c>
      <c r="S106" s="1">
        <v>4.7247574893673983E-2</v>
      </c>
      <c r="T106" s="1">
        <v>8.5662126987368248E-2</v>
      </c>
      <c r="U106" s="1">
        <v>1.5980482887989759E-2</v>
      </c>
      <c r="V106" s="1">
        <v>4.7005975861231383E-2</v>
      </c>
      <c r="W106" s="1">
        <v>5.7242672602409679E-2</v>
      </c>
    </row>
    <row r="107" spans="1:23" s="1" customFormat="1" ht="15.75" x14ac:dyDescent="0.25">
      <c r="A107" s="13">
        <v>8.0833333333333339</v>
      </c>
      <c r="B107" s="14">
        <v>0.71299999999999997</v>
      </c>
      <c r="C107" s="14">
        <v>0.63600000000000001</v>
      </c>
      <c r="D107" s="14">
        <v>0.71499999999999997</v>
      </c>
      <c r="E107" s="14">
        <v>0.62</v>
      </c>
      <c r="F107" s="14">
        <v>0.61299999999999999</v>
      </c>
      <c r="G107" s="14">
        <v>1.07</v>
      </c>
      <c r="I107" s="13">
        <v>8.0833333333333339</v>
      </c>
      <c r="J107" s="1">
        <v>0.64500000000000002</v>
      </c>
      <c r="K107" s="1">
        <v>0.64300000000000002</v>
      </c>
      <c r="L107" s="1">
        <v>0.56600000000000006</v>
      </c>
      <c r="M107" s="1">
        <v>1</v>
      </c>
      <c r="N107" s="1">
        <v>0.55000000000000004</v>
      </c>
      <c r="O107" s="1">
        <v>0.54299999999999993</v>
      </c>
      <c r="R107" s="1">
        <v>2.6501572280401245E-2</v>
      </c>
      <c r="S107" s="1">
        <v>3.9399661589071183E-2</v>
      </c>
      <c r="T107" s="1">
        <v>7.350453500748555E-2</v>
      </c>
      <c r="U107" s="1">
        <v>1.6005649002774017E-2</v>
      </c>
      <c r="V107" s="1">
        <v>4.7081914432897318E-2</v>
      </c>
      <c r="W107" s="1">
        <v>5.7149443493936719E-2</v>
      </c>
    </row>
    <row r="108" spans="1:23" s="1" customFormat="1" ht="15.75" x14ac:dyDescent="0.25">
      <c r="A108" s="13">
        <v>8.1666666666666661</v>
      </c>
      <c r="B108" s="14">
        <v>0.71499999999999997</v>
      </c>
      <c r="C108" s="14">
        <v>0.63600000000000001</v>
      </c>
      <c r="D108" s="14">
        <v>0.72699999999999998</v>
      </c>
      <c r="E108" s="14">
        <v>0.61799999999999999</v>
      </c>
      <c r="F108" s="14">
        <v>0.61199999999999999</v>
      </c>
      <c r="G108" s="14">
        <v>1.133</v>
      </c>
      <c r="I108" s="13">
        <v>8.1666666666666661</v>
      </c>
      <c r="J108" s="1">
        <v>0.65700000000000003</v>
      </c>
      <c r="K108" s="1">
        <v>0.64500000000000002</v>
      </c>
      <c r="L108" s="1">
        <v>0.56600000000000006</v>
      </c>
      <c r="M108" s="1">
        <v>1.0629999999999999</v>
      </c>
      <c r="N108" s="1">
        <v>0.54800000000000004</v>
      </c>
      <c r="O108" s="1">
        <v>0.54200000000000004</v>
      </c>
      <c r="R108" s="1">
        <v>3.3827996294982225E-2</v>
      </c>
      <c r="S108" s="1">
        <v>8.9114158994703735E-2</v>
      </c>
      <c r="T108" s="1">
        <v>0.10002166431995188</v>
      </c>
      <c r="U108" s="1">
        <v>1.6005649002774017E-2</v>
      </c>
      <c r="V108" s="1">
        <v>4.6930037289565421E-2</v>
      </c>
      <c r="W108" s="1">
        <v>5.7056214385463717E-2</v>
      </c>
    </row>
    <row r="109" spans="1:23" s="1" customFormat="1" ht="15.75" x14ac:dyDescent="0.25">
      <c r="A109" s="13">
        <v>8.25</v>
      </c>
      <c r="B109" s="14">
        <v>0.71599999999999997</v>
      </c>
      <c r="C109" s="14">
        <v>0.63400000000000001</v>
      </c>
      <c r="D109" s="14">
        <v>0.72299999999999998</v>
      </c>
      <c r="E109" s="14">
        <v>0.62</v>
      </c>
      <c r="F109" s="14">
        <v>0.61199999999999999</v>
      </c>
      <c r="G109" s="14">
        <v>1.0509999999999999</v>
      </c>
      <c r="I109" s="13">
        <v>8.25</v>
      </c>
      <c r="J109" s="1">
        <v>0.65300000000000002</v>
      </c>
      <c r="K109" s="1">
        <v>0.64599999999999991</v>
      </c>
      <c r="L109" s="1">
        <v>0.56400000000000006</v>
      </c>
      <c r="M109" s="1">
        <v>0.98099999999999987</v>
      </c>
      <c r="N109" s="1">
        <v>0.55000000000000004</v>
      </c>
      <c r="O109" s="1">
        <v>0.54200000000000004</v>
      </c>
      <c r="R109" s="1">
        <v>3.1390019645316104E-2</v>
      </c>
      <c r="S109" s="1">
        <v>9.0669730340395271E-2</v>
      </c>
      <c r="T109" s="1">
        <v>0.10325534691562742</v>
      </c>
      <c r="U109" s="1">
        <v>1.5955316773205549E-2</v>
      </c>
      <c r="V109" s="1">
        <v>4.7081914432897318E-2</v>
      </c>
      <c r="W109" s="1">
        <v>5.7056214385463717E-2</v>
      </c>
    </row>
    <row r="110" spans="1:23" s="1" customFormat="1" ht="15.75" x14ac:dyDescent="0.25">
      <c r="A110" s="13">
        <v>8.3333333333333339</v>
      </c>
      <c r="B110" s="14">
        <v>0.72299999999999998</v>
      </c>
      <c r="C110" s="14">
        <v>0.63500000000000001</v>
      </c>
      <c r="D110" s="14">
        <v>0.72299999999999998</v>
      </c>
      <c r="E110" s="14">
        <v>0.61799999999999999</v>
      </c>
      <c r="F110" s="14">
        <v>0.61199999999999999</v>
      </c>
      <c r="G110" s="14">
        <v>1.069</v>
      </c>
      <c r="I110" s="13">
        <v>8.3333333333333339</v>
      </c>
      <c r="J110" s="1">
        <v>0.65300000000000002</v>
      </c>
      <c r="K110" s="1">
        <v>0.65300000000000002</v>
      </c>
      <c r="L110" s="1">
        <v>0.56499999999999995</v>
      </c>
      <c r="M110" s="1">
        <v>0.99899999999999989</v>
      </c>
      <c r="N110" s="1">
        <v>0.54800000000000004</v>
      </c>
      <c r="O110" s="1">
        <v>0.54200000000000004</v>
      </c>
      <c r="R110" s="1">
        <v>3.2516662395352496E-2</v>
      </c>
      <c r="S110" s="1">
        <v>9.5631236180096196E-2</v>
      </c>
      <c r="T110" s="1">
        <v>8.3388648308188026E-2</v>
      </c>
      <c r="U110" s="1">
        <v>1.5980482887989759E-2</v>
      </c>
      <c r="V110" s="1">
        <v>4.6930037289565421E-2</v>
      </c>
      <c r="W110" s="1">
        <v>5.7056214385463717E-2</v>
      </c>
    </row>
    <row r="111" spans="1:23" s="1" customFormat="1" ht="15.75" x14ac:dyDescent="0.25">
      <c r="A111" s="13">
        <v>8.4166666666666661</v>
      </c>
      <c r="B111" s="14">
        <v>0.72599999999999998</v>
      </c>
      <c r="C111" s="14">
        <v>0.64400000000000002</v>
      </c>
      <c r="D111" s="14">
        <v>0.72399999999999998</v>
      </c>
      <c r="E111" s="14">
        <v>0.61899999999999999</v>
      </c>
      <c r="F111" s="14">
        <v>0.61199999999999999</v>
      </c>
      <c r="G111" s="14">
        <v>1.173</v>
      </c>
      <c r="I111" s="13">
        <v>8.4166666666666661</v>
      </c>
      <c r="J111" s="1">
        <v>0.65399999999999991</v>
      </c>
      <c r="K111" s="1">
        <v>0.65599999999999992</v>
      </c>
      <c r="L111" s="1">
        <v>0.57400000000000007</v>
      </c>
      <c r="M111" s="1">
        <v>1.103</v>
      </c>
      <c r="N111" s="1">
        <v>0.54899999999999993</v>
      </c>
      <c r="O111" s="1">
        <v>0.54200000000000004</v>
      </c>
      <c r="R111" s="1">
        <v>3.274650108535767E-2</v>
      </c>
      <c r="S111" s="1">
        <v>8.6278618440492047E-2</v>
      </c>
      <c r="T111" s="1">
        <v>8.0371533103041751E-2</v>
      </c>
      <c r="U111" s="1">
        <v>1.6206977921047881E-2</v>
      </c>
      <c r="V111" s="1">
        <v>4.7005975861231383E-2</v>
      </c>
      <c r="W111" s="1">
        <v>5.7056214385463717E-2</v>
      </c>
    </row>
    <row r="112" spans="1:23" s="1" customFormat="1" ht="15.75" x14ac:dyDescent="0.25">
      <c r="A112" s="13">
        <v>8.5</v>
      </c>
      <c r="B112" s="14">
        <v>0.72699999999999998</v>
      </c>
      <c r="C112" s="14">
        <v>0.63500000000000001</v>
      </c>
      <c r="D112" s="14">
        <v>0.72799999999999998</v>
      </c>
      <c r="E112" s="14">
        <v>0.61799999999999999</v>
      </c>
      <c r="F112" s="14">
        <v>0.61199999999999999</v>
      </c>
      <c r="G112" s="14">
        <v>1.0329999999999999</v>
      </c>
      <c r="I112" s="13">
        <v>8.5</v>
      </c>
      <c r="J112" s="1">
        <v>0.65799999999999992</v>
      </c>
      <c r="K112" s="1">
        <v>0.65700000000000003</v>
      </c>
      <c r="L112" s="1">
        <v>0.56499999999999995</v>
      </c>
      <c r="M112" s="1">
        <v>0.96299999999999986</v>
      </c>
      <c r="N112" s="1">
        <v>0.54800000000000004</v>
      </c>
      <c r="O112" s="1">
        <v>0.54200000000000004</v>
      </c>
      <c r="R112" s="1">
        <v>3.5388321990924225E-2</v>
      </c>
      <c r="S112" s="1">
        <v>8.6156833739408079E-2</v>
      </c>
      <c r="T112" s="1">
        <v>7.5172579220528724E-2</v>
      </c>
      <c r="U112" s="1">
        <v>1.5980482887989759E-2</v>
      </c>
      <c r="V112" s="1">
        <v>4.6930037289565421E-2</v>
      </c>
      <c r="W112" s="1">
        <v>5.7056214385463717E-2</v>
      </c>
    </row>
    <row r="113" spans="1:23" s="1" customFormat="1" ht="15.75" x14ac:dyDescent="0.25">
      <c r="A113" s="13">
        <v>8.5833333333333339</v>
      </c>
      <c r="B113" s="14">
        <v>0.73599999999999999</v>
      </c>
      <c r="C113" s="14">
        <v>0.63800000000000001</v>
      </c>
      <c r="D113" s="14">
        <v>0.73499999999999999</v>
      </c>
      <c r="E113" s="14">
        <v>0.621</v>
      </c>
      <c r="F113" s="14">
        <v>0.61099999999999999</v>
      </c>
      <c r="G113" s="14">
        <v>1.0109999999999999</v>
      </c>
      <c r="I113" s="13">
        <v>8.5833333333333339</v>
      </c>
      <c r="J113" s="1">
        <v>0.66500000000000004</v>
      </c>
      <c r="K113" s="1">
        <v>0.66599999999999993</v>
      </c>
      <c r="L113" s="1">
        <v>0.56800000000000006</v>
      </c>
      <c r="M113" s="1">
        <v>0.94099999999999984</v>
      </c>
      <c r="N113" s="1">
        <v>0.55099999999999993</v>
      </c>
      <c r="O113" s="1">
        <v>0.54099999999999993</v>
      </c>
      <c r="R113" s="1">
        <v>3.7072002014098604E-2</v>
      </c>
      <c r="S113" s="1">
        <v>5.1829849829353514E-2</v>
      </c>
      <c r="T113" s="1">
        <v>6.837336225948426E-2</v>
      </c>
      <c r="U113" s="1">
        <v>1.6055981232342451E-2</v>
      </c>
      <c r="V113" s="1">
        <v>4.7157853004563328E-2</v>
      </c>
      <c r="W113" s="1">
        <v>5.696298527699075E-2</v>
      </c>
    </row>
    <row r="114" spans="1:23" s="1" customFormat="1" ht="15.75" x14ac:dyDescent="0.25">
      <c r="A114" s="13">
        <v>8.6666666666666661</v>
      </c>
      <c r="B114" s="14">
        <v>0.73799999999999999</v>
      </c>
      <c r="C114" s="14">
        <v>0.63600000000000001</v>
      </c>
      <c r="D114" s="14">
        <v>0.73499999999999999</v>
      </c>
      <c r="E114" s="14">
        <v>0.621</v>
      </c>
      <c r="F114" s="14">
        <v>0.61199999999999999</v>
      </c>
      <c r="G114" s="14">
        <v>1.054</v>
      </c>
      <c r="I114" s="13">
        <v>8.6666666666666661</v>
      </c>
      <c r="J114" s="1">
        <v>0.66500000000000004</v>
      </c>
      <c r="K114" s="1">
        <v>0.66799999999999993</v>
      </c>
      <c r="L114" s="1">
        <v>0.56600000000000006</v>
      </c>
      <c r="M114" s="1">
        <v>0.98399999999999999</v>
      </c>
      <c r="N114" s="1">
        <v>0.55099999999999993</v>
      </c>
      <c r="O114" s="1">
        <v>0.54200000000000004</v>
      </c>
      <c r="R114" s="1">
        <v>3.5444792753426151E-2</v>
      </c>
      <c r="S114" s="1">
        <v>7.6264889256677848E-2</v>
      </c>
      <c r="T114" s="1">
        <v>6.7564167031546149E-2</v>
      </c>
      <c r="U114" s="1">
        <v>1.6005649002774017E-2</v>
      </c>
      <c r="V114" s="1">
        <v>4.7157853004563328E-2</v>
      </c>
      <c r="W114" s="1">
        <v>5.7056214385463717E-2</v>
      </c>
    </row>
    <row r="115" spans="1:23" s="1" customFormat="1" ht="15.75" x14ac:dyDescent="0.25">
      <c r="A115" s="13">
        <v>8.75</v>
      </c>
      <c r="B115" s="14">
        <v>0.73699999999999999</v>
      </c>
      <c r="C115" s="14">
        <v>0.63600000000000001</v>
      </c>
      <c r="D115" s="14">
        <v>0.74</v>
      </c>
      <c r="E115" s="14">
        <v>0.623</v>
      </c>
      <c r="F115" s="14">
        <v>0.61099999999999999</v>
      </c>
      <c r="G115" s="14">
        <v>1.1020000000000001</v>
      </c>
      <c r="I115" s="13">
        <v>8.75</v>
      </c>
      <c r="J115" s="1">
        <v>0.66999999999999993</v>
      </c>
      <c r="K115" s="1">
        <v>0.66700000000000004</v>
      </c>
      <c r="L115" s="1">
        <v>0.56600000000000006</v>
      </c>
      <c r="M115" s="1">
        <v>1.032</v>
      </c>
      <c r="N115" s="1">
        <v>0.55299999999999994</v>
      </c>
      <c r="O115" s="1">
        <v>0.54099999999999993</v>
      </c>
      <c r="R115" s="1">
        <v>4.1956326499508166E-2</v>
      </c>
      <c r="S115" s="1">
        <v>6.7948509917436811E-2</v>
      </c>
      <c r="T115" s="1">
        <v>6.4098881945527458E-2</v>
      </c>
      <c r="U115" s="1">
        <v>1.6005649002774017E-2</v>
      </c>
      <c r="V115" s="1">
        <v>4.7309730147895253E-2</v>
      </c>
      <c r="W115" s="1">
        <v>5.696298527699075E-2</v>
      </c>
    </row>
    <row r="116" spans="1:23" s="1" customFormat="1" ht="15.75" x14ac:dyDescent="0.25">
      <c r="A116" s="13">
        <v>8.8333333333333339</v>
      </c>
      <c r="B116" s="14">
        <v>0.74199999999999999</v>
      </c>
      <c r="C116" s="14">
        <v>0.63500000000000001</v>
      </c>
      <c r="D116" s="14">
        <v>0.74099999999999999</v>
      </c>
      <c r="E116" s="14">
        <v>0.623</v>
      </c>
      <c r="F116" s="14">
        <v>0.61</v>
      </c>
      <c r="G116" s="14">
        <v>1.004</v>
      </c>
      <c r="I116" s="13">
        <v>8.8333333333333339</v>
      </c>
      <c r="J116" s="1">
        <v>0.67100000000000004</v>
      </c>
      <c r="K116" s="1">
        <v>0.67199999999999993</v>
      </c>
      <c r="L116" s="1">
        <v>0.56499999999999995</v>
      </c>
      <c r="M116" s="1">
        <v>0.93399999999999994</v>
      </c>
      <c r="N116" s="1">
        <v>0.55299999999999994</v>
      </c>
      <c r="O116" s="1">
        <v>0.54</v>
      </c>
      <c r="R116" s="1">
        <v>4.3092922852830465E-2</v>
      </c>
      <c r="S116" s="1">
        <v>7.7086531465187416E-2</v>
      </c>
      <c r="T116" s="1">
        <v>6.309978869483901E-2</v>
      </c>
      <c r="U116" s="1">
        <v>1.5980482887989759E-2</v>
      </c>
      <c r="V116" s="1">
        <v>4.7309730147895253E-2</v>
      </c>
      <c r="W116" s="1">
        <v>5.686975616851779E-2</v>
      </c>
    </row>
    <row r="117" spans="1:23" s="1" customFormat="1" ht="15.75" x14ac:dyDescent="0.25">
      <c r="A117" s="13">
        <v>8.9166666666666661</v>
      </c>
      <c r="B117" s="14">
        <v>0.74099999999999999</v>
      </c>
      <c r="C117" s="14">
        <v>0.63500000000000001</v>
      </c>
      <c r="D117" s="14">
        <v>0.73599999999999999</v>
      </c>
      <c r="E117" s="14">
        <v>0.625</v>
      </c>
      <c r="F117" s="14">
        <v>0.60799999999999998</v>
      </c>
      <c r="G117" s="14">
        <v>1.0469999999999999</v>
      </c>
      <c r="I117" s="13">
        <v>8.9166666666666661</v>
      </c>
      <c r="J117" s="1">
        <v>0.66599999999999993</v>
      </c>
      <c r="K117" s="1">
        <v>0.67100000000000004</v>
      </c>
      <c r="L117" s="1">
        <v>0.56499999999999995</v>
      </c>
      <c r="M117" s="1">
        <v>0.97699999999999987</v>
      </c>
      <c r="N117" s="1">
        <v>0.55499999999999994</v>
      </c>
      <c r="O117" s="1">
        <v>0.53800000000000003</v>
      </c>
      <c r="R117" s="1">
        <v>4.1585253796668491E-2</v>
      </c>
      <c r="S117" s="1">
        <v>4.743767841424508E-2</v>
      </c>
      <c r="T117" s="1">
        <v>6.0212817018748872E-2</v>
      </c>
      <c r="U117" s="1">
        <v>1.5980482887989759E-2</v>
      </c>
      <c r="V117" s="1">
        <v>4.7461607291227143E-2</v>
      </c>
      <c r="W117" s="1">
        <v>5.6683297951571829E-2</v>
      </c>
    </row>
    <row r="118" spans="1:23" s="1" customFormat="1" ht="15.75" x14ac:dyDescent="0.25">
      <c r="A118" s="13">
        <v>9</v>
      </c>
      <c r="B118" s="14">
        <v>0.748</v>
      </c>
      <c r="C118" s="14">
        <v>0.63300000000000001</v>
      </c>
      <c r="D118" s="14">
        <v>0.73699999999999999</v>
      </c>
      <c r="E118" s="14">
        <v>0.626</v>
      </c>
      <c r="F118" s="14">
        <v>0.60799999999999998</v>
      </c>
      <c r="G118" s="14">
        <v>1.0629999999999999</v>
      </c>
      <c r="I118" s="13">
        <v>9</v>
      </c>
      <c r="J118" s="1">
        <v>0.66700000000000004</v>
      </c>
      <c r="K118" s="1">
        <v>0.67799999999999994</v>
      </c>
      <c r="L118" s="1">
        <v>0.56299999999999994</v>
      </c>
      <c r="M118" s="1">
        <v>0.99299999999999988</v>
      </c>
      <c r="N118" s="1">
        <v>0.55600000000000005</v>
      </c>
      <c r="O118" s="1">
        <v>0.53800000000000003</v>
      </c>
      <c r="R118" s="1">
        <v>4.289910643980048E-2</v>
      </c>
      <c r="S118" s="1">
        <v>4.0550380187284706E-2</v>
      </c>
      <c r="T118" s="1">
        <v>6.2689712074629922E-2</v>
      </c>
      <c r="U118" s="1">
        <v>1.5930150658421287E-2</v>
      </c>
      <c r="V118" s="1">
        <v>4.7537545862893105E-2</v>
      </c>
      <c r="W118" s="1">
        <v>5.6683297951571829E-2</v>
      </c>
    </row>
    <row r="119" spans="1:23" s="1" customFormat="1" ht="15.75" x14ac:dyDescent="0.25">
      <c r="A119" s="13">
        <v>9.0833333333333339</v>
      </c>
      <c r="B119" s="14">
        <v>0.749</v>
      </c>
      <c r="C119" s="14">
        <v>0.63400000000000001</v>
      </c>
      <c r="D119" s="14">
        <v>0.75</v>
      </c>
      <c r="E119" s="14">
        <v>0.627</v>
      </c>
      <c r="F119" s="14">
        <v>0.60599999999999998</v>
      </c>
      <c r="G119" s="14">
        <v>0.97299999999999998</v>
      </c>
      <c r="I119" s="13">
        <v>9.0833333333333339</v>
      </c>
      <c r="J119" s="1">
        <v>0.67999999999999994</v>
      </c>
      <c r="K119" s="1">
        <v>0.67900000000000005</v>
      </c>
      <c r="L119" s="1">
        <v>0.56400000000000006</v>
      </c>
      <c r="M119" s="1">
        <v>0.90300000000000002</v>
      </c>
      <c r="N119" s="1">
        <v>0.55699999999999994</v>
      </c>
      <c r="O119" s="1">
        <v>0.53600000000000003</v>
      </c>
      <c r="R119" s="1">
        <v>4.4508426168535752E-2</v>
      </c>
      <c r="S119" s="1">
        <v>6.8134670567438299E-2</v>
      </c>
      <c r="T119" s="1">
        <v>5.9533603956085174E-2</v>
      </c>
      <c r="U119" s="1">
        <v>1.5955316773205549E-2</v>
      </c>
      <c r="V119" s="1">
        <v>4.7613484434559067E-2</v>
      </c>
      <c r="W119" s="1">
        <v>5.6496839734625846E-2</v>
      </c>
    </row>
    <row r="120" spans="1:23" s="1" customFormat="1" ht="15.75" x14ac:dyDescent="0.25">
      <c r="A120" s="13">
        <v>9.1666666666666661</v>
      </c>
      <c r="B120" s="14">
        <v>0.75</v>
      </c>
      <c r="C120" s="14">
        <v>0.63300000000000001</v>
      </c>
      <c r="D120" s="14">
        <v>0.77800000000000002</v>
      </c>
      <c r="E120" s="14">
        <v>0.63</v>
      </c>
      <c r="F120" s="14">
        <v>0.60699999999999998</v>
      </c>
      <c r="G120" s="14">
        <v>1.1120000000000001</v>
      </c>
      <c r="I120" s="13">
        <v>9.1666666666666661</v>
      </c>
      <c r="J120" s="1">
        <v>0.70799999999999996</v>
      </c>
      <c r="K120" s="1">
        <v>0.67999999999999994</v>
      </c>
      <c r="L120" s="1">
        <v>0.56299999999999994</v>
      </c>
      <c r="M120" s="1">
        <v>1.042</v>
      </c>
      <c r="N120" s="1">
        <v>0.56000000000000005</v>
      </c>
      <c r="O120" s="1">
        <v>0.53699999999999992</v>
      </c>
      <c r="R120" s="1">
        <v>6.6910387833280405E-2</v>
      </c>
      <c r="S120" s="1">
        <v>2.6312227829154575E-2</v>
      </c>
      <c r="T120" s="1">
        <v>5.3928965624544779E-2</v>
      </c>
      <c r="U120" s="1">
        <v>1.5930150658421287E-2</v>
      </c>
      <c r="V120" s="1">
        <v>4.7841300149557002E-2</v>
      </c>
      <c r="W120" s="1">
        <v>5.6590068843098827E-2</v>
      </c>
    </row>
    <row r="121" spans="1:23" s="1" customFormat="1" ht="15.75" x14ac:dyDescent="0.25">
      <c r="A121" s="13">
        <v>9.25</v>
      </c>
      <c r="B121" s="14">
        <v>0.746</v>
      </c>
      <c r="C121" s="14">
        <v>0.63400000000000001</v>
      </c>
      <c r="D121" s="14">
        <v>0.748</v>
      </c>
      <c r="E121" s="14">
        <v>0.63100000000000001</v>
      </c>
      <c r="F121" s="14">
        <v>0.60499999999999998</v>
      </c>
      <c r="G121" s="14">
        <v>1.03</v>
      </c>
      <c r="I121" s="13">
        <v>9.25</v>
      </c>
      <c r="J121" s="1">
        <v>0.67799999999999994</v>
      </c>
      <c r="K121" s="1">
        <v>0.67599999999999993</v>
      </c>
      <c r="L121" s="1">
        <v>0.56400000000000006</v>
      </c>
      <c r="M121" s="1">
        <v>0.96</v>
      </c>
      <c r="N121" s="1">
        <v>0.56099999999999994</v>
      </c>
      <c r="O121" s="1">
        <v>0.53499999999999992</v>
      </c>
      <c r="R121" s="1">
        <v>5.2367292591209369E-2</v>
      </c>
      <c r="S121" s="1">
        <v>7.8019228399158133E-2</v>
      </c>
      <c r="T121" s="1">
        <v>6.2216691222425728E-2</v>
      </c>
      <c r="U121" s="1">
        <v>1.5955316773205549E-2</v>
      </c>
      <c r="V121" s="1">
        <v>4.7917238721222936E-2</v>
      </c>
      <c r="W121" s="1">
        <v>5.6403610626152879E-2</v>
      </c>
    </row>
    <row r="122" spans="1:23" s="1" customFormat="1" ht="15.75" x14ac:dyDescent="0.25">
      <c r="A122" s="13">
        <v>9.3333333333333339</v>
      </c>
      <c r="B122" s="14">
        <v>0.76200000000000001</v>
      </c>
      <c r="C122" s="14">
        <v>0.629</v>
      </c>
      <c r="D122" s="14">
        <v>0.73399999999999999</v>
      </c>
      <c r="E122" s="14">
        <v>0.63300000000000001</v>
      </c>
      <c r="F122" s="14">
        <v>0.60299999999999998</v>
      </c>
      <c r="G122" s="14">
        <v>1.079</v>
      </c>
      <c r="I122" s="13">
        <v>9.3333333333333339</v>
      </c>
      <c r="J122" s="1">
        <v>0.66399999999999992</v>
      </c>
      <c r="K122" s="1">
        <v>0.69199999999999995</v>
      </c>
      <c r="L122" s="1">
        <v>0.55899999999999994</v>
      </c>
      <c r="M122" s="1">
        <v>1.0089999999999999</v>
      </c>
      <c r="N122" s="1">
        <v>0.56299999999999994</v>
      </c>
      <c r="O122" s="1">
        <v>0.53299999999999992</v>
      </c>
      <c r="R122" s="1">
        <v>3.6018513757973568E-2</v>
      </c>
      <c r="S122" s="1">
        <v>5.8557663887829403E-2</v>
      </c>
      <c r="T122" s="1">
        <v>6.1770408233500725E-2</v>
      </c>
      <c r="U122" s="1">
        <v>1.5829486199284346E-2</v>
      </c>
      <c r="V122" s="1">
        <v>4.8069115864554854E-2</v>
      </c>
      <c r="W122" s="1">
        <v>5.6217152409206925E-2</v>
      </c>
    </row>
    <row r="123" spans="1:23" s="1" customFormat="1" ht="15.75" x14ac:dyDescent="0.25">
      <c r="A123" s="13">
        <v>9.4166666666666661</v>
      </c>
      <c r="B123" s="14">
        <v>0.76200000000000001</v>
      </c>
      <c r="C123" s="14">
        <v>0.626</v>
      </c>
      <c r="D123" s="14">
        <v>0.76400000000000001</v>
      </c>
      <c r="E123" s="14">
        <v>0.63500000000000001</v>
      </c>
      <c r="F123" s="14">
        <v>0.60299999999999998</v>
      </c>
      <c r="G123" s="14">
        <v>0.91400000000000003</v>
      </c>
      <c r="I123" s="13">
        <v>9.4166666666666661</v>
      </c>
      <c r="J123" s="1">
        <v>0.69399999999999995</v>
      </c>
      <c r="K123" s="1">
        <v>0.69199999999999995</v>
      </c>
      <c r="L123" s="1">
        <v>0.55600000000000005</v>
      </c>
      <c r="M123" s="1">
        <v>0.84400000000000008</v>
      </c>
      <c r="N123" s="1">
        <v>0.56499999999999995</v>
      </c>
      <c r="O123" s="1">
        <v>0.53299999999999992</v>
      </c>
      <c r="R123" s="1">
        <v>6.5431898439013161E-2</v>
      </c>
      <c r="S123" s="1">
        <v>9.4063808130438797E-2</v>
      </c>
      <c r="T123" s="1">
        <v>5.6615663321499053E-2</v>
      </c>
      <c r="U123" s="1">
        <v>1.5753987854931654E-2</v>
      </c>
      <c r="V123" s="1">
        <v>4.8220993007886827E-2</v>
      </c>
      <c r="W123" s="1">
        <v>5.6217152409206925E-2</v>
      </c>
    </row>
    <row r="124" spans="1:23" s="1" customFormat="1" ht="15.75" x14ac:dyDescent="0.25">
      <c r="A124" s="13">
        <v>9.5</v>
      </c>
      <c r="B124" s="14">
        <v>0.76</v>
      </c>
      <c r="C124" s="14">
        <v>0.625</v>
      </c>
      <c r="D124" s="14">
        <v>0.73199999999999998</v>
      </c>
      <c r="E124" s="14">
        <v>0.63500000000000001</v>
      </c>
      <c r="F124" s="14">
        <v>0.60199999999999998</v>
      </c>
      <c r="G124" s="14">
        <v>1.0680000000000001</v>
      </c>
      <c r="I124" s="13">
        <v>9.5</v>
      </c>
      <c r="J124" s="1">
        <v>0.66199999999999992</v>
      </c>
      <c r="K124" s="1">
        <v>0.69</v>
      </c>
      <c r="L124" s="1">
        <v>0.55499999999999994</v>
      </c>
      <c r="M124" s="1">
        <v>0.998</v>
      </c>
      <c r="N124" s="1">
        <v>0.56499999999999995</v>
      </c>
      <c r="O124" s="1">
        <v>0.53200000000000003</v>
      </c>
      <c r="R124" s="1">
        <v>4.0153870714208E-2</v>
      </c>
      <c r="S124" s="1">
        <v>2.1126602503321091E-2</v>
      </c>
      <c r="T124" s="1">
        <v>8.0147260298361597E-2</v>
      </c>
      <c r="U124" s="1">
        <v>1.5728821740147426E-2</v>
      </c>
      <c r="V124" s="1">
        <v>4.8220993007886827E-2</v>
      </c>
      <c r="W124" s="1">
        <v>5.6123923300733937E-2</v>
      </c>
    </row>
    <row r="125" spans="1:23" s="1" customFormat="1" ht="15.75" x14ac:dyDescent="0.25">
      <c r="A125" s="13">
        <v>9.5833333333333339</v>
      </c>
      <c r="B125" s="14">
        <v>0.75900000000000001</v>
      </c>
      <c r="C125" s="14">
        <v>0.61799999999999999</v>
      </c>
      <c r="D125" s="14">
        <v>0.72799999999999998</v>
      </c>
      <c r="E125" s="14">
        <v>0.63500000000000001</v>
      </c>
      <c r="F125" s="14">
        <v>0.60099999999999998</v>
      </c>
      <c r="G125" s="14">
        <v>0.91700000000000004</v>
      </c>
      <c r="I125" s="13">
        <v>9.5833333333333339</v>
      </c>
      <c r="J125" s="1">
        <v>0.65799999999999992</v>
      </c>
      <c r="K125" s="1">
        <v>0.68900000000000006</v>
      </c>
      <c r="L125" s="1">
        <v>0.54800000000000004</v>
      </c>
      <c r="M125" s="1">
        <v>0.84699999999999998</v>
      </c>
      <c r="N125" s="1">
        <v>0.56499999999999995</v>
      </c>
      <c r="O125" s="1">
        <v>0.53099999999999992</v>
      </c>
      <c r="R125" s="1">
        <v>4.4657959350303179E-2</v>
      </c>
      <c r="S125" s="1">
        <v>5.7830211250983039E-2</v>
      </c>
      <c r="T125" s="1">
        <v>4.1336021417967467E-2</v>
      </c>
      <c r="U125" s="1">
        <v>1.5552658936657755E-2</v>
      </c>
      <c r="V125" s="1">
        <v>4.8220993007886827E-2</v>
      </c>
      <c r="W125" s="1">
        <v>5.6030694192260949E-2</v>
      </c>
    </row>
    <row r="126" spans="1:23" s="1" customFormat="1" ht="15.75" x14ac:dyDescent="0.25">
      <c r="A126" s="13">
        <v>9.6666666666666661</v>
      </c>
      <c r="B126" s="14">
        <v>0.75900000000000001</v>
      </c>
      <c r="C126" s="14">
        <v>0.61899999999999999</v>
      </c>
      <c r="D126" s="14">
        <v>0.73</v>
      </c>
      <c r="E126" s="14">
        <v>0.63500000000000001</v>
      </c>
      <c r="F126" s="14">
        <v>0.60099999999999998</v>
      </c>
      <c r="G126" s="14">
        <v>1.083</v>
      </c>
      <c r="I126" s="13">
        <v>9.6666666666666661</v>
      </c>
      <c r="J126" s="1">
        <v>0.65999999999999992</v>
      </c>
      <c r="K126" s="1">
        <v>0.68900000000000006</v>
      </c>
      <c r="L126" s="1">
        <v>0.54899999999999993</v>
      </c>
      <c r="M126" s="1">
        <v>1.0129999999999999</v>
      </c>
      <c r="N126" s="1">
        <v>0.56499999999999995</v>
      </c>
      <c r="O126" s="1">
        <v>0.53099999999999992</v>
      </c>
      <c r="R126" s="1">
        <v>4.935922743857861E-2</v>
      </c>
      <c r="S126" s="1">
        <v>8.1745540143382311E-2</v>
      </c>
      <c r="T126" s="1">
        <v>4.2390053864871005E-2</v>
      </c>
      <c r="U126" s="1">
        <v>1.5577825051442E-2</v>
      </c>
      <c r="V126" s="1">
        <v>4.8220993007886827E-2</v>
      </c>
      <c r="W126" s="1">
        <v>5.6030694192260949E-2</v>
      </c>
    </row>
    <row r="127" spans="1:23" s="1" customFormat="1" ht="15.75" x14ac:dyDescent="0.25">
      <c r="A127" s="13">
        <v>9.75</v>
      </c>
      <c r="B127" s="14">
        <v>0.751</v>
      </c>
      <c r="C127" s="14">
        <v>0.61599999999999999</v>
      </c>
      <c r="D127" s="14">
        <v>0.72799999999999998</v>
      </c>
      <c r="E127" s="14">
        <v>0.63700000000000001</v>
      </c>
      <c r="F127" s="14">
        <v>0.6</v>
      </c>
      <c r="G127" s="14">
        <v>0.95899999999999996</v>
      </c>
      <c r="I127" s="13">
        <v>9.75</v>
      </c>
      <c r="J127" s="1">
        <v>0.65799999999999992</v>
      </c>
      <c r="K127" s="1">
        <v>0.68100000000000005</v>
      </c>
      <c r="L127" s="1">
        <v>0.54600000000000004</v>
      </c>
      <c r="M127" s="1">
        <v>0.88900000000000001</v>
      </c>
      <c r="N127" s="1">
        <v>0.56699999999999995</v>
      </c>
      <c r="O127" s="1">
        <v>0.53</v>
      </c>
      <c r="R127" s="1">
        <v>4.2618462352991243E-2</v>
      </c>
      <c r="S127" s="1">
        <v>8.895129753597375E-2</v>
      </c>
      <c r="T127" s="1">
        <v>4.5361510850793603E-2</v>
      </c>
      <c r="U127" s="1">
        <v>1.5502326707089269E-2</v>
      </c>
      <c r="V127" s="1">
        <v>4.8372870151218723E-2</v>
      </c>
      <c r="W127" s="1">
        <v>5.5937465083787975E-2</v>
      </c>
    </row>
    <row r="128" spans="1:23" s="1" customFormat="1" ht="15.75" x14ac:dyDescent="0.25">
      <c r="A128" s="13">
        <v>9.8333333333333339</v>
      </c>
      <c r="B128" s="14">
        <v>0.752</v>
      </c>
      <c r="C128" s="14">
        <v>0.61399999999999999</v>
      </c>
      <c r="D128" s="14">
        <v>0.76800000000000002</v>
      </c>
      <c r="E128" s="14">
        <v>0.63600000000000001</v>
      </c>
      <c r="F128" s="14">
        <v>0.59799999999999998</v>
      </c>
      <c r="G128" s="14">
        <v>1.0149999999999999</v>
      </c>
      <c r="I128" s="13">
        <v>9.8333333333333339</v>
      </c>
      <c r="J128" s="1">
        <v>0.69799999999999995</v>
      </c>
      <c r="K128" s="1">
        <v>0.68199999999999994</v>
      </c>
      <c r="L128" s="1">
        <v>0.54400000000000004</v>
      </c>
      <c r="M128" s="1">
        <v>0.94499999999999984</v>
      </c>
      <c r="N128" s="1">
        <v>0.56600000000000006</v>
      </c>
      <c r="O128" s="1">
        <v>0.52800000000000002</v>
      </c>
      <c r="R128" s="1">
        <v>6.3311399710741942E-2</v>
      </c>
      <c r="S128" s="1">
        <v>2.553429066960743E-2</v>
      </c>
      <c r="T128" s="1">
        <v>3.9238586450924359E-2</v>
      </c>
      <c r="U128" s="1">
        <v>1.5451994477520799E-2</v>
      </c>
      <c r="V128" s="1">
        <v>4.8296931579552789E-2</v>
      </c>
      <c r="W128" s="1">
        <v>5.5751006866842007E-2</v>
      </c>
    </row>
    <row r="129" spans="1:23" s="1" customFormat="1" ht="15.75" x14ac:dyDescent="0.25">
      <c r="A129" s="13">
        <v>9.9166666666666661</v>
      </c>
      <c r="B129" s="14">
        <v>0.75</v>
      </c>
      <c r="C129" s="14">
        <v>0.60899999999999999</v>
      </c>
      <c r="D129" s="14">
        <v>0.71099999999999997</v>
      </c>
      <c r="E129" s="14">
        <v>0.63700000000000001</v>
      </c>
      <c r="F129" s="14">
        <v>0.59699999999999998</v>
      </c>
      <c r="G129" s="14">
        <v>0.97199999999999998</v>
      </c>
      <c r="I129" s="13">
        <v>9.9166666666666661</v>
      </c>
      <c r="J129" s="1">
        <v>0.64100000000000001</v>
      </c>
      <c r="K129" s="1">
        <v>0.67999999999999994</v>
      </c>
      <c r="L129" s="1">
        <v>0.53899999999999992</v>
      </c>
      <c r="M129" s="1">
        <v>0.90199999999999991</v>
      </c>
      <c r="N129" s="1">
        <v>0.56699999999999995</v>
      </c>
      <c r="O129" s="1">
        <v>0.52699999999999991</v>
      </c>
      <c r="R129" s="1">
        <v>3.9501054838236051E-2</v>
      </c>
      <c r="S129" s="1">
        <v>0.13340539719216701</v>
      </c>
      <c r="T129" s="1">
        <v>3.7775653535048186E-2</v>
      </c>
      <c r="U129" s="1">
        <v>1.5326163903599635E-2</v>
      </c>
      <c r="V129" s="1">
        <v>4.8372870151218723E-2</v>
      </c>
      <c r="W129" s="1">
        <v>5.5657777758369026E-2</v>
      </c>
    </row>
    <row r="130" spans="1:23" s="1" customFormat="1" ht="15.75" x14ac:dyDescent="0.25">
      <c r="A130" s="13">
        <v>10</v>
      </c>
      <c r="B130" s="14">
        <v>0.71399999999999997</v>
      </c>
      <c r="C130" s="14">
        <v>0.60899999999999999</v>
      </c>
      <c r="D130" s="14">
        <v>0.70599999999999996</v>
      </c>
      <c r="E130" s="14">
        <v>0.63700000000000001</v>
      </c>
      <c r="F130" s="14">
        <v>0.59399999999999997</v>
      </c>
      <c r="G130" s="14">
        <v>1.099</v>
      </c>
      <c r="I130" s="13">
        <v>10</v>
      </c>
      <c r="J130" s="1">
        <v>0.6359999999999999</v>
      </c>
      <c r="K130" s="1">
        <v>0.64399999999999991</v>
      </c>
      <c r="L130" s="1">
        <v>0.53899999999999992</v>
      </c>
      <c r="M130" s="1">
        <v>1.0289999999999999</v>
      </c>
      <c r="N130" s="1">
        <v>0.56699999999999995</v>
      </c>
      <c r="O130" s="1">
        <v>0.52400000000000002</v>
      </c>
      <c r="R130" s="1">
        <v>3.265475973473593E-2</v>
      </c>
      <c r="S130" s="1">
        <v>6.7307750915725426E-2</v>
      </c>
      <c r="T130" s="1">
        <v>5.9471982198903268E-2</v>
      </c>
      <c r="U130" s="1">
        <v>1.5326163903599635E-2</v>
      </c>
      <c r="V130" s="1">
        <v>4.8372870151218723E-2</v>
      </c>
      <c r="W130" s="1">
        <v>5.5378090432950083E-2</v>
      </c>
    </row>
    <row r="131" spans="1:23" s="1" customFormat="1" ht="15.75" x14ac:dyDescent="0.25">
      <c r="A131" s="13">
        <v>10.083333333333334</v>
      </c>
      <c r="B131" s="14">
        <v>0.71699999999999997</v>
      </c>
      <c r="C131" s="14">
        <v>0.60499999999999998</v>
      </c>
      <c r="D131" s="14">
        <v>0.73899999999999999</v>
      </c>
      <c r="E131" s="14">
        <v>0.64</v>
      </c>
      <c r="F131" s="14">
        <v>0.59499999999999997</v>
      </c>
      <c r="G131" s="14">
        <v>0.86399999999999999</v>
      </c>
      <c r="I131" s="13">
        <v>10.083333333333334</v>
      </c>
      <c r="J131" s="1">
        <v>0.66900000000000004</v>
      </c>
      <c r="K131" s="1">
        <v>0.64700000000000002</v>
      </c>
      <c r="L131" s="1">
        <v>0.53499999999999992</v>
      </c>
      <c r="M131" s="1">
        <v>0.79400000000000004</v>
      </c>
      <c r="N131" s="1">
        <v>0.57000000000000006</v>
      </c>
      <c r="O131" s="1">
        <v>0.52499999999999991</v>
      </c>
      <c r="R131" s="1">
        <v>5.2048054718692401E-2</v>
      </c>
      <c r="S131" s="1">
        <v>0.11452656169349244</v>
      </c>
      <c r="T131" s="1">
        <v>7.2793658148678511E-2</v>
      </c>
      <c r="U131" s="1">
        <v>1.5225499444462678E-2</v>
      </c>
      <c r="V131" s="1">
        <v>4.8600685866216603E-2</v>
      </c>
      <c r="W131" s="1">
        <v>5.5471319541423085E-2</v>
      </c>
    </row>
    <row r="132" spans="1:23" s="1" customFormat="1" ht="15.75" x14ac:dyDescent="0.25">
      <c r="A132" s="13">
        <v>10.166666666666666</v>
      </c>
      <c r="B132" s="14">
        <v>0.70799999999999996</v>
      </c>
      <c r="C132" s="14">
        <v>0.60199999999999998</v>
      </c>
      <c r="D132" s="14">
        <v>0.74</v>
      </c>
      <c r="E132" s="14">
        <v>0.63800000000000001</v>
      </c>
      <c r="F132" s="14">
        <v>0.59299999999999997</v>
      </c>
      <c r="G132" s="14">
        <v>0.86299999999999999</v>
      </c>
      <c r="I132" s="13">
        <v>10.166666666666666</v>
      </c>
      <c r="J132" s="1">
        <v>0.66999999999999993</v>
      </c>
      <c r="K132" s="1">
        <v>0.6379999999999999</v>
      </c>
      <c r="L132" s="1">
        <v>0.53200000000000003</v>
      </c>
      <c r="M132" s="1">
        <v>0.79299999999999993</v>
      </c>
      <c r="N132" s="1">
        <v>0.56800000000000006</v>
      </c>
      <c r="O132" s="1">
        <v>0.52299999999999991</v>
      </c>
      <c r="R132" s="1">
        <v>6.2163762219908568E-2</v>
      </c>
      <c r="S132" s="1">
        <v>0.13023952293114907</v>
      </c>
      <c r="T132" s="1">
        <v>5.5210959057056787E-2</v>
      </c>
      <c r="U132" s="1">
        <v>1.5150001100109983E-2</v>
      </c>
      <c r="V132" s="1">
        <v>4.8448808722884686E-2</v>
      </c>
      <c r="W132" s="1">
        <v>5.5284861324477103E-2</v>
      </c>
    </row>
    <row r="133" spans="1:23" s="1" customFormat="1" ht="15.75" x14ac:dyDescent="0.25">
      <c r="A133" s="13">
        <v>10.25</v>
      </c>
      <c r="B133" s="14">
        <v>0.69799999999999995</v>
      </c>
      <c r="C133" s="14">
        <v>0.6</v>
      </c>
      <c r="D133" s="14">
        <v>0.81499999999999995</v>
      </c>
      <c r="E133" s="14">
        <v>0.63800000000000001</v>
      </c>
      <c r="F133" s="14">
        <v>0.59299999999999997</v>
      </c>
      <c r="G133" s="14">
        <v>1.081</v>
      </c>
      <c r="I133" s="13">
        <v>10.25</v>
      </c>
      <c r="J133" s="1">
        <v>0.74499999999999988</v>
      </c>
      <c r="K133" s="1">
        <v>0.62799999999999989</v>
      </c>
      <c r="L133" s="1">
        <v>0.53</v>
      </c>
      <c r="M133" s="1">
        <v>1.0109999999999999</v>
      </c>
      <c r="N133" s="1">
        <v>0.56800000000000006</v>
      </c>
      <c r="O133" s="1">
        <v>0.52299999999999991</v>
      </c>
      <c r="R133" s="1">
        <v>9.5283786658590747E-2</v>
      </c>
      <c r="S133" s="1">
        <v>9.1241437954473287E-2</v>
      </c>
      <c r="T133" s="1">
        <v>9.3992907533848924E-2</v>
      </c>
      <c r="U133" s="1">
        <v>1.5099668870541514E-2</v>
      </c>
      <c r="V133" s="1">
        <v>4.8448808722884686E-2</v>
      </c>
      <c r="W133" s="1">
        <v>5.5284861324477103E-2</v>
      </c>
    </row>
    <row r="134" spans="1:23" s="1" customFormat="1" ht="15.75" x14ac:dyDescent="0.25">
      <c r="A134" s="13">
        <v>10.333333333333334</v>
      </c>
      <c r="B134" s="14">
        <v>0.72</v>
      </c>
      <c r="C134" s="14">
        <v>0.59899999999999998</v>
      </c>
      <c r="D134" s="14">
        <v>0.73399999999999999</v>
      </c>
      <c r="E134" s="14">
        <v>0.64100000000000001</v>
      </c>
      <c r="F134" s="14">
        <v>0.59299999999999997</v>
      </c>
      <c r="G134" s="14">
        <v>0.95599999999999996</v>
      </c>
      <c r="I134" s="13">
        <v>10.333333333333334</v>
      </c>
      <c r="J134" s="1">
        <v>0.66399999999999992</v>
      </c>
      <c r="K134" s="1">
        <v>0.64999999999999991</v>
      </c>
      <c r="L134" s="1">
        <v>0.52899999999999991</v>
      </c>
      <c r="M134" s="1">
        <v>0.8859999999999999</v>
      </c>
      <c r="N134" s="1">
        <v>0.57099999999999995</v>
      </c>
      <c r="O134" s="1">
        <v>0.52299999999999991</v>
      </c>
      <c r="R134" s="1">
        <v>4.9999999999999989E-2</v>
      </c>
      <c r="S134" s="1">
        <v>4.0414518843273836E-3</v>
      </c>
      <c r="T134" s="1">
        <v>8.0857900046934217E-2</v>
      </c>
      <c r="U134" s="1">
        <v>1.5074502755757288E-2</v>
      </c>
      <c r="V134" s="1">
        <v>4.8676624437882621E-2</v>
      </c>
      <c r="W134" s="1">
        <v>5.5284861324477103E-2</v>
      </c>
    </row>
    <row r="135" spans="1:23" s="1" customFormat="1" ht="15.75" x14ac:dyDescent="0.25">
      <c r="A135" s="13">
        <v>10.416666666666666</v>
      </c>
      <c r="B135" s="14">
        <v>0.69499999999999995</v>
      </c>
      <c r="C135" s="14">
        <v>0.59799999999999998</v>
      </c>
      <c r="D135" s="14">
        <v>0.79</v>
      </c>
      <c r="E135" s="14">
        <v>0.64300000000000002</v>
      </c>
      <c r="F135" s="14">
        <v>0.59</v>
      </c>
      <c r="G135" s="14">
        <v>0.95699999999999996</v>
      </c>
      <c r="I135" s="13">
        <v>10.416666666666666</v>
      </c>
      <c r="J135" s="1">
        <v>0.72</v>
      </c>
      <c r="K135" s="1">
        <v>0.625</v>
      </c>
      <c r="L135" s="1">
        <v>0.52800000000000002</v>
      </c>
      <c r="M135" s="1">
        <v>0.88700000000000001</v>
      </c>
      <c r="N135" s="1">
        <v>0.57299999999999995</v>
      </c>
      <c r="O135" s="1">
        <v>0.52</v>
      </c>
      <c r="R135" s="1">
        <v>9.8747151857661516E-2</v>
      </c>
      <c r="S135" s="1">
        <v>3.609709129556006E-2</v>
      </c>
      <c r="T135" s="1">
        <v>6.3326534722815839E-2</v>
      </c>
      <c r="U135" s="1">
        <v>1.5049336640973042E-2</v>
      </c>
      <c r="V135" s="1">
        <v>4.882850158121451E-2</v>
      </c>
      <c r="W135" s="1">
        <v>5.5005173999058174E-2</v>
      </c>
    </row>
    <row r="136" spans="1:23" s="1" customFormat="1" ht="15.75" x14ac:dyDescent="0.25">
      <c r="A136" s="13">
        <v>10.5</v>
      </c>
      <c r="B136" s="14">
        <v>0.68400000000000005</v>
      </c>
      <c r="C136" s="14">
        <v>0.59799999999999998</v>
      </c>
      <c r="D136" s="14">
        <v>0.68899999999999995</v>
      </c>
      <c r="E136" s="14">
        <v>0.64300000000000002</v>
      </c>
      <c r="F136" s="14">
        <v>0.59199999999999997</v>
      </c>
      <c r="G136" s="14">
        <v>1.147</v>
      </c>
      <c r="I136" s="13">
        <v>10.5</v>
      </c>
      <c r="J136" s="1">
        <v>0.61899999999999999</v>
      </c>
      <c r="K136" s="1">
        <v>0.6140000000000001</v>
      </c>
      <c r="L136" s="1">
        <v>0.52800000000000002</v>
      </c>
      <c r="M136" s="1">
        <v>1.077</v>
      </c>
      <c r="N136" s="1">
        <v>0.57299999999999995</v>
      </c>
      <c r="O136" s="1">
        <v>0.52200000000000002</v>
      </c>
      <c r="R136" s="1">
        <v>3.1182259913824898E-2</v>
      </c>
      <c r="S136" s="1">
        <v>0.17854224523438014</v>
      </c>
      <c r="T136" s="1">
        <v>0.13868279153040838</v>
      </c>
      <c r="U136" s="1">
        <v>1.5049336640973042E-2</v>
      </c>
      <c r="V136" s="1">
        <v>4.882850158121451E-2</v>
      </c>
      <c r="W136" s="1">
        <v>5.5191632216004122E-2</v>
      </c>
    </row>
    <row r="137" spans="1:23" s="1" customFormat="1" ht="15.75" x14ac:dyDescent="0.25">
      <c r="A137" s="13">
        <v>10.583333333333334</v>
      </c>
      <c r="B137" s="14">
        <v>0.67700000000000005</v>
      </c>
      <c r="C137" s="14">
        <v>0.59099999999999997</v>
      </c>
      <c r="D137" s="14">
        <v>0.69699999999999995</v>
      </c>
      <c r="E137" s="14">
        <v>0.64300000000000002</v>
      </c>
      <c r="F137" s="14">
        <v>0.59199999999999997</v>
      </c>
      <c r="G137" s="14">
        <v>0.90200000000000002</v>
      </c>
      <c r="I137" s="13">
        <v>10.583333333333334</v>
      </c>
      <c r="J137" s="1">
        <v>0.627</v>
      </c>
      <c r="K137" s="1">
        <v>0.60699999999999998</v>
      </c>
      <c r="L137" s="1">
        <v>0.52099999999999991</v>
      </c>
      <c r="M137" s="1">
        <v>0.83200000000000007</v>
      </c>
      <c r="N137" s="1">
        <v>0.57299999999999995</v>
      </c>
      <c r="O137" s="1">
        <v>0.52200000000000002</v>
      </c>
      <c r="R137" s="1">
        <v>4.8538644398046386E-2</v>
      </c>
      <c r="S137" s="1">
        <v>8.4041656337794785E-2</v>
      </c>
      <c r="T137" s="1">
        <v>6.3678227571648566E-2</v>
      </c>
      <c r="U137" s="1">
        <v>1.4873173837483392E-2</v>
      </c>
      <c r="V137" s="1">
        <v>4.882850158121451E-2</v>
      </c>
      <c r="W137" s="1">
        <v>5.5191632216004122E-2</v>
      </c>
    </row>
    <row r="138" spans="1:23" s="1" customFormat="1" ht="15.75" x14ac:dyDescent="0.25">
      <c r="A138" s="13">
        <v>10.666666666666666</v>
      </c>
      <c r="B138" s="14">
        <v>0.67300000000000004</v>
      </c>
      <c r="C138" s="14">
        <v>0.59199999999999997</v>
      </c>
      <c r="D138" s="14">
        <v>0.85499999999999998</v>
      </c>
      <c r="E138" s="14">
        <v>0.64400000000000002</v>
      </c>
      <c r="F138" s="14">
        <v>0.59099999999999997</v>
      </c>
      <c r="G138" s="14">
        <v>1.0249999999999999</v>
      </c>
      <c r="I138" s="13">
        <v>10.666666666666666</v>
      </c>
      <c r="J138" s="1">
        <v>0.78499999999999992</v>
      </c>
      <c r="K138" s="1">
        <v>0.60299999999999998</v>
      </c>
      <c r="L138" s="1">
        <v>0.52200000000000002</v>
      </c>
      <c r="M138" s="1">
        <v>0.95499999999999985</v>
      </c>
      <c r="N138" s="1">
        <v>0.57400000000000007</v>
      </c>
      <c r="O138" s="1">
        <v>0.52099999999999991</v>
      </c>
      <c r="R138" s="1">
        <v>0.11316507117186492</v>
      </c>
      <c r="S138" s="1">
        <v>7.1898076005782824E-2</v>
      </c>
      <c r="T138" s="1">
        <v>6.0885137759555057E-2</v>
      </c>
      <c r="U138" s="1">
        <v>1.4898339952267615E-2</v>
      </c>
      <c r="V138" s="1">
        <v>4.8904440152880473E-2</v>
      </c>
      <c r="W138" s="1">
        <v>5.5098403107531162E-2</v>
      </c>
    </row>
    <row r="139" spans="1:23" s="1" customFormat="1" ht="15.75" x14ac:dyDescent="0.25">
      <c r="A139" s="13">
        <v>10.75</v>
      </c>
      <c r="B139" s="14">
        <v>0.66600000000000004</v>
      </c>
      <c r="C139" s="14">
        <v>0.58399999999999996</v>
      </c>
      <c r="D139" s="14">
        <v>0.67100000000000004</v>
      </c>
      <c r="E139" s="14">
        <v>0.64500000000000002</v>
      </c>
      <c r="F139" s="14">
        <v>0.59</v>
      </c>
      <c r="G139" s="14">
        <v>0.85899999999999999</v>
      </c>
      <c r="I139" s="13">
        <v>10.75</v>
      </c>
      <c r="J139" s="1">
        <v>0.60099999999999998</v>
      </c>
      <c r="K139" s="1">
        <v>0.59600000000000009</v>
      </c>
      <c r="L139" s="1">
        <v>0.51400000000000001</v>
      </c>
      <c r="M139" s="1">
        <v>0.78899999999999992</v>
      </c>
      <c r="N139" s="1">
        <v>0.57499999999999996</v>
      </c>
      <c r="O139" s="1">
        <v>0.52</v>
      </c>
      <c r="R139" s="1">
        <v>0.10331666532236439</v>
      </c>
      <c r="S139" s="1">
        <v>8.7546178290850235E-2</v>
      </c>
      <c r="T139" s="1">
        <v>6.3864439766325887E-2</v>
      </c>
      <c r="U139" s="1">
        <v>1.4697011033993757E-2</v>
      </c>
      <c r="V139" s="1">
        <v>4.8980378724546435E-2</v>
      </c>
      <c r="W139" s="1">
        <v>5.5005173999058174E-2</v>
      </c>
    </row>
    <row r="140" spans="1:23" s="1" customFormat="1" ht="15.75" x14ac:dyDescent="0.25">
      <c r="A140" s="13">
        <v>10.833333333333334</v>
      </c>
      <c r="B140" s="14">
        <v>0.66500000000000004</v>
      </c>
      <c r="C140" s="14">
        <v>0.58399999999999996</v>
      </c>
      <c r="D140" s="14">
        <v>0.69299999999999995</v>
      </c>
      <c r="E140" s="14">
        <v>0.64400000000000002</v>
      </c>
      <c r="F140" s="14">
        <v>0.59199999999999997</v>
      </c>
      <c r="G140" s="14">
        <v>0.89300000000000002</v>
      </c>
      <c r="I140" s="13">
        <v>10.833333333333334</v>
      </c>
      <c r="J140" s="1">
        <v>0.623</v>
      </c>
      <c r="K140" s="1">
        <v>0.59499999999999997</v>
      </c>
      <c r="L140" s="1">
        <v>0.51400000000000001</v>
      </c>
      <c r="M140" s="1">
        <v>0.82299999999999995</v>
      </c>
      <c r="N140" s="1">
        <v>0.57400000000000007</v>
      </c>
      <c r="O140" s="1">
        <v>0.52200000000000002</v>
      </c>
      <c r="R140" s="1">
        <v>6.4714758749453732E-2</v>
      </c>
      <c r="S140" s="1">
        <v>7.419119444606162E-2</v>
      </c>
      <c r="T140" s="1">
        <v>5.7043842787806637E-2</v>
      </c>
      <c r="U140" s="1">
        <v>1.4697011033993757E-2</v>
      </c>
      <c r="V140" s="1">
        <v>4.8904440152880473E-2</v>
      </c>
      <c r="W140" s="1">
        <v>5.5191632216004122E-2</v>
      </c>
    </row>
    <row r="141" spans="1:23" s="1" customFormat="1" ht="15.75" x14ac:dyDescent="0.25">
      <c r="A141" s="13">
        <v>10.916666666666666</v>
      </c>
      <c r="B141" s="14">
        <v>0.66100000000000003</v>
      </c>
      <c r="C141" s="14">
        <v>0.58599999999999997</v>
      </c>
      <c r="D141" s="14">
        <v>0.70699999999999996</v>
      </c>
      <c r="E141" s="14">
        <v>0.64500000000000002</v>
      </c>
      <c r="F141" s="14">
        <v>0.58899999999999997</v>
      </c>
      <c r="G141" s="14">
        <v>0.82199999999999995</v>
      </c>
      <c r="I141" s="13">
        <v>10.916666666666666</v>
      </c>
      <c r="J141" s="1">
        <v>0.63700000000000001</v>
      </c>
      <c r="K141" s="1">
        <v>0.59099999999999997</v>
      </c>
      <c r="L141" s="1">
        <v>0.51600000000000001</v>
      </c>
      <c r="M141" s="1">
        <v>0.752</v>
      </c>
      <c r="N141" s="1">
        <v>0.57499999999999996</v>
      </c>
      <c r="O141" s="1">
        <v>0.51899999999999991</v>
      </c>
      <c r="R141" s="1">
        <v>8.3104352072158938E-2</v>
      </c>
      <c r="S141" s="1">
        <v>7.2472983472003802E-2</v>
      </c>
      <c r="T141" s="1">
        <v>0.14466138623235417</v>
      </c>
      <c r="U141" s="1">
        <v>1.4747343263562227E-2</v>
      </c>
      <c r="V141" s="1">
        <v>4.8980378724546435E-2</v>
      </c>
      <c r="W141" s="1">
        <v>5.4911944890585193E-2</v>
      </c>
    </row>
    <row r="142" spans="1:23" s="1" customFormat="1" ht="15.75" x14ac:dyDescent="0.25">
      <c r="A142" s="13">
        <v>11</v>
      </c>
      <c r="B142" s="14">
        <v>0.65700000000000003</v>
      </c>
      <c r="C142" s="14">
        <v>0.56599999999999995</v>
      </c>
      <c r="D142" s="14">
        <v>0.65700000000000003</v>
      </c>
      <c r="E142" s="14">
        <v>0.64400000000000002</v>
      </c>
      <c r="F142" s="14">
        <v>0.59</v>
      </c>
      <c r="G142" s="14">
        <v>0.98</v>
      </c>
      <c r="I142" s="13">
        <v>11</v>
      </c>
      <c r="J142" s="1">
        <v>0.58699999999999997</v>
      </c>
      <c r="K142" s="1">
        <v>0.58699999999999997</v>
      </c>
      <c r="L142" s="1">
        <v>0.49599999999999994</v>
      </c>
      <c r="M142" s="1">
        <v>0.90999999999999992</v>
      </c>
      <c r="N142" s="1">
        <v>0.57400000000000007</v>
      </c>
      <c r="O142" s="1">
        <v>0.52</v>
      </c>
      <c r="R142" s="1">
        <v>5.8966091951222321E-2</v>
      </c>
      <c r="S142" s="1">
        <v>7.6315136113355664E-2</v>
      </c>
      <c r="T142" s="1">
        <v>5.6464590674156136E-2</v>
      </c>
      <c r="U142" s="1">
        <v>1.4244020967877477E-2</v>
      </c>
      <c r="V142" s="1">
        <v>4.8904440152880473E-2</v>
      </c>
      <c r="W142" s="1">
        <v>5.5005173999058174E-2</v>
      </c>
    </row>
    <row r="143" spans="1:23" s="1" customFormat="1" ht="15.75" x14ac:dyDescent="0.25">
      <c r="A143" s="13">
        <v>11.083333333333334</v>
      </c>
      <c r="B143" s="14">
        <v>0.65800000000000003</v>
      </c>
      <c r="C143" s="14">
        <v>0.56499999999999995</v>
      </c>
      <c r="D143" s="14">
        <v>0.65500000000000003</v>
      </c>
      <c r="E143" s="14">
        <v>0.64500000000000002</v>
      </c>
      <c r="F143" s="14">
        <v>0.58899999999999997</v>
      </c>
      <c r="G143" s="14">
        <v>0.84399999999999997</v>
      </c>
      <c r="I143" s="13">
        <v>11.083333333333334</v>
      </c>
      <c r="J143" s="1">
        <v>0.58499999999999996</v>
      </c>
      <c r="K143" s="1">
        <v>0.58800000000000008</v>
      </c>
      <c r="L143" s="1">
        <v>0.49499999999999994</v>
      </c>
      <c r="M143" s="1">
        <v>0.77400000000000002</v>
      </c>
      <c r="N143" s="1">
        <v>0.57499999999999996</v>
      </c>
      <c r="O143" s="1">
        <v>0.51899999999999991</v>
      </c>
      <c r="R143" s="1">
        <v>5.4280137558165159E-2</v>
      </c>
      <c r="S143" s="1">
        <v>3.4044089061098431E-2</v>
      </c>
      <c r="T143" s="1">
        <v>6.8854314800647479E-2</v>
      </c>
      <c r="U143" s="1">
        <v>1.4218854853093267E-2</v>
      </c>
      <c r="V143" s="1">
        <v>4.8980378724546435E-2</v>
      </c>
      <c r="W143" s="1">
        <v>5.4911944890585193E-2</v>
      </c>
    </row>
    <row r="144" spans="1:23" s="1" customFormat="1" ht="15.75" x14ac:dyDescent="0.25">
      <c r="A144" s="13">
        <v>11.166666666666666</v>
      </c>
      <c r="B144" s="14">
        <v>0.65500000000000003</v>
      </c>
      <c r="C144" s="14">
        <v>0.56000000000000005</v>
      </c>
      <c r="D144" s="14">
        <v>0.65400000000000003</v>
      </c>
      <c r="E144" s="14">
        <v>0.64500000000000002</v>
      </c>
      <c r="F144" s="14">
        <v>0.59199999999999997</v>
      </c>
      <c r="G144" s="14">
        <v>0.92900000000000005</v>
      </c>
      <c r="I144" s="13">
        <v>11.166666666666666</v>
      </c>
      <c r="J144" s="1">
        <v>0.58400000000000007</v>
      </c>
      <c r="K144" s="1">
        <v>0.58499999999999996</v>
      </c>
      <c r="L144" s="1">
        <v>0.49000000000000005</v>
      </c>
      <c r="M144" s="1">
        <v>0.85899999999999999</v>
      </c>
      <c r="N144" s="1">
        <v>0.57499999999999996</v>
      </c>
      <c r="O144" s="1">
        <v>0.52200000000000002</v>
      </c>
      <c r="R144" s="1">
        <v>4.7226405043506461E-2</v>
      </c>
      <c r="S144" s="1">
        <v>4.9507575177946295E-2</v>
      </c>
      <c r="T144" s="1">
        <v>6.2886140497463092E-2</v>
      </c>
      <c r="U144" s="1">
        <v>1.4093024279172087E-2</v>
      </c>
      <c r="V144" s="1">
        <v>4.8980378724546435E-2</v>
      </c>
      <c r="W144" s="1">
        <v>5.5191632216004122E-2</v>
      </c>
    </row>
    <row r="145" spans="1:23" s="1" customFormat="1" ht="15.75" x14ac:dyDescent="0.25">
      <c r="A145" s="13">
        <v>11.25</v>
      </c>
      <c r="B145" s="14">
        <v>0.64600000000000002</v>
      </c>
      <c r="C145" s="14">
        <v>0.55900000000000005</v>
      </c>
      <c r="D145" s="14">
        <v>0.65100000000000002</v>
      </c>
      <c r="E145" s="14">
        <v>0.64500000000000002</v>
      </c>
      <c r="F145" s="14">
        <v>0.58899999999999997</v>
      </c>
      <c r="G145" s="14">
        <v>0.80300000000000005</v>
      </c>
      <c r="I145" s="13">
        <v>11.25</v>
      </c>
      <c r="J145" s="1">
        <v>0.58099999999999996</v>
      </c>
      <c r="K145" s="1">
        <v>0.57600000000000007</v>
      </c>
      <c r="L145" s="1">
        <v>0.48900000000000005</v>
      </c>
      <c r="M145" s="1">
        <v>0.7330000000000001</v>
      </c>
      <c r="N145" s="1">
        <v>0.57499999999999996</v>
      </c>
      <c r="O145" s="1">
        <v>0.51899999999999991</v>
      </c>
      <c r="R145" s="1">
        <v>3.8527046776690992E-2</v>
      </c>
      <c r="S145" s="1">
        <v>7.70908554888321E-2</v>
      </c>
      <c r="T145" s="1">
        <v>9.452116165177038E-2</v>
      </c>
      <c r="U145" s="1">
        <v>1.4067858164387841E-2</v>
      </c>
      <c r="V145" s="1">
        <v>4.8980378724546435E-2</v>
      </c>
      <c r="W145" s="1">
        <v>5.4911944890585193E-2</v>
      </c>
    </row>
    <row r="146" spans="1:23" s="1" customFormat="1" ht="15.75" x14ac:dyDescent="0.25">
      <c r="A146" s="13">
        <v>11.333333333333334</v>
      </c>
      <c r="B146" s="14">
        <v>0.63900000000000001</v>
      </c>
      <c r="C146" s="14">
        <v>0.55500000000000005</v>
      </c>
      <c r="D146" s="14">
        <v>0.64700000000000002</v>
      </c>
      <c r="E146" s="14">
        <v>0.64100000000000001</v>
      </c>
      <c r="F146" s="14">
        <v>0.58799999999999997</v>
      </c>
      <c r="G146" s="14">
        <v>0.81299999999999994</v>
      </c>
      <c r="I146" s="13">
        <v>11.333333333333334</v>
      </c>
      <c r="J146" s="1">
        <v>0.57699999999999996</v>
      </c>
      <c r="K146" s="1">
        <v>0.56899999999999995</v>
      </c>
      <c r="L146" s="1">
        <v>0.48500000000000004</v>
      </c>
      <c r="M146" s="1">
        <v>0.74299999999999988</v>
      </c>
      <c r="N146" s="1">
        <v>0.57099999999999995</v>
      </c>
      <c r="O146" s="1">
        <v>0.51800000000000002</v>
      </c>
      <c r="R146" s="1">
        <v>3.4117444218463994E-2</v>
      </c>
      <c r="S146" s="1">
        <v>3.6610563138708099E-2</v>
      </c>
      <c r="T146" s="1">
        <v>6.2558639158259613E-2</v>
      </c>
      <c r="U146" s="1">
        <v>1.3967193705250886E-2</v>
      </c>
      <c r="V146" s="1">
        <v>4.8676624437882621E-2</v>
      </c>
      <c r="W146" s="1">
        <v>5.4818715782112219E-2</v>
      </c>
    </row>
    <row r="147" spans="1:23" s="1" customFormat="1" ht="15.75" x14ac:dyDescent="0.25">
      <c r="A147" s="13">
        <v>11.416666666666666</v>
      </c>
      <c r="B147" s="14">
        <v>0.64600000000000002</v>
      </c>
      <c r="C147" s="14">
        <v>0.56699999999999995</v>
      </c>
      <c r="D147" s="14">
        <v>0.64500000000000002</v>
      </c>
      <c r="E147" s="14">
        <v>0.63800000000000001</v>
      </c>
      <c r="F147" s="14">
        <v>0.59</v>
      </c>
      <c r="G147" s="14">
        <v>0.80900000000000005</v>
      </c>
      <c r="I147" s="13">
        <v>11.416666666666666</v>
      </c>
      <c r="J147" s="1">
        <v>0.57499999999999996</v>
      </c>
      <c r="K147" s="1">
        <v>0.57600000000000007</v>
      </c>
      <c r="L147" s="1">
        <v>0.49699999999999994</v>
      </c>
      <c r="M147" s="1">
        <v>0.7390000000000001</v>
      </c>
      <c r="N147" s="1">
        <v>0.56800000000000006</v>
      </c>
      <c r="O147" s="1">
        <v>0.52</v>
      </c>
      <c r="R147" s="1">
        <v>2.5696951829610737E-2</v>
      </c>
      <c r="S147" s="1">
        <v>9.1089699381067951E-2</v>
      </c>
      <c r="T147" s="1">
        <v>0.15295315186901756</v>
      </c>
      <c r="U147" s="1">
        <v>1.4269187082661738E-2</v>
      </c>
      <c r="V147" s="1">
        <v>4.8448808722884686E-2</v>
      </c>
      <c r="W147" s="1">
        <v>5.5005173999058174E-2</v>
      </c>
    </row>
    <row r="148" spans="1:23" s="1" customFormat="1" ht="15.75" x14ac:dyDescent="0.25">
      <c r="A148" s="13">
        <v>11.5</v>
      </c>
      <c r="B148" s="14">
        <v>0.64</v>
      </c>
      <c r="C148" s="14">
        <v>0.54800000000000004</v>
      </c>
      <c r="D148" s="14">
        <v>0.98599999999999999</v>
      </c>
      <c r="E148" s="14">
        <v>0.63600000000000001</v>
      </c>
      <c r="F148" s="14">
        <v>0.59</v>
      </c>
      <c r="G148" s="14">
        <v>1.02</v>
      </c>
      <c r="I148" s="13">
        <v>11.5</v>
      </c>
      <c r="J148" s="1">
        <v>0.91599999999999993</v>
      </c>
      <c r="K148" s="1">
        <v>0.57000000000000006</v>
      </c>
      <c r="L148" s="1">
        <v>0.47800000000000004</v>
      </c>
      <c r="M148" s="1">
        <v>0.95</v>
      </c>
      <c r="N148" s="1">
        <v>0.56600000000000006</v>
      </c>
      <c r="O148" s="1">
        <v>0.52</v>
      </c>
      <c r="R148" s="1">
        <v>0.2303822909860917</v>
      </c>
      <c r="S148" s="1">
        <v>7.2016201880780506E-2</v>
      </c>
      <c r="T148" s="1">
        <v>8.1655271313818625E-2</v>
      </c>
      <c r="U148" s="1">
        <v>1.3791030901761248E-2</v>
      </c>
      <c r="V148" s="1">
        <v>4.8296931579552789E-2</v>
      </c>
      <c r="W148" s="1">
        <v>5.5005173999058174E-2</v>
      </c>
    </row>
    <row r="149" spans="1:23" s="1" customFormat="1" ht="15.75" x14ac:dyDescent="0.25">
      <c r="A149" s="13">
        <v>11.583333333333334</v>
      </c>
      <c r="B149" s="14">
        <v>0.63400000000000001</v>
      </c>
      <c r="C149" s="14">
        <v>0.54400000000000004</v>
      </c>
      <c r="D149" s="14">
        <v>0.63900000000000001</v>
      </c>
      <c r="E149" s="14">
        <v>0.63</v>
      </c>
      <c r="F149" s="14">
        <v>0.58699999999999997</v>
      </c>
      <c r="G149" s="14">
        <v>0.84499999999999997</v>
      </c>
      <c r="I149" s="13">
        <v>11.583333333333334</v>
      </c>
      <c r="J149" s="1">
        <v>0.56899999999999995</v>
      </c>
      <c r="K149" s="1">
        <v>0.56400000000000006</v>
      </c>
      <c r="L149" s="1">
        <v>0.47400000000000003</v>
      </c>
      <c r="M149" s="1">
        <v>0.77499999999999991</v>
      </c>
      <c r="N149" s="1">
        <v>0.56000000000000005</v>
      </c>
      <c r="O149" s="1">
        <v>0.5169999999999999</v>
      </c>
      <c r="R149" s="1">
        <v>2.8618176042508395E-2</v>
      </c>
      <c r="S149" s="1">
        <v>7.6539750021366898E-2</v>
      </c>
      <c r="T149" s="1">
        <v>9.8329378451541494E-2</v>
      </c>
      <c r="U149" s="1">
        <v>1.3690366442624294E-2</v>
      </c>
      <c r="V149" s="1">
        <v>4.7841300149557002E-2</v>
      </c>
      <c r="W149" s="1">
        <v>5.4725486673639218E-2</v>
      </c>
    </row>
    <row r="150" spans="1:23" s="1" customFormat="1" ht="15.75" x14ac:dyDescent="0.25">
      <c r="A150" s="13">
        <v>11.666666666666666</v>
      </c>
      <c r="B150" s="14">
        <v>0.63</v>
      </c>
      <c r="C150" s="14">
        <v>0.53600000000000003</v>
      </c>
      <c r="D150" s="14">
        <v>0.63400000000000001</v>
      </c>
      <c r="E150" s="14">
        <v>0.628</v>
      </c>
      <c r="F150" s="14">
        <v>0.58799999999999997</v>
      </c>
      <c r="G150" s="14">
        <v>0.88900000000000001</v>
      </c>
      <c r="I150" s="13">
        <v>11.666666666666666</v>
      </c>
      <c r="J150" s="1">
        <v>0.56400000000000006</v>
      </c>
      <c r="K150" s="1">
        <v>0.56000000000000005</v>
      </c>
      <c r="L150" s="1">
        <v>0.46600000000000003</v>
      </c>
      <c r="M150" s="1">
        <v>0.81899999999999995</v>
      </c>
      <c r="N150" s="1">
        <v>0.55800000000000005</v>
      </c>
      <c r="O150" s="1">
        <v>0.51800000000000002</v>
      </c>
      <c r="R150" s="1">
        <v>5.2421369688324608E-2</v>
      </c>
      <c r="S150" s="1">
        <v>6.7121779873103291E-2</v>
      </c>
      <c r="T150" s="1">
        <v>9.4549810505716328E-2</v>
      </c>
      <c r="U150" s="1">
        <v>1.3489037524350433E-2</v>
      </c>
      <c r="V150" s="1">
        <v>4.7689423006225078E-2</v>
      </c>
      <c r="W150" s="1">
        <v>5.4818715782112219E-2</v>
      </c>
    </row>
    <row r="151" spans="1:23" s="1" customFormat="1" ht="15.75" x14ac:dyDescent="0.25">
      <c r="A151" s="13">
        <v>11.75</v>
      </c>
      <c r="B151" s="14">
        <v>0.61699999999999999</v>
      </c>
      <c r="C151" s="14">
        <v>0.52800000000000002</v>
      </c>
      <c r="D151" s="14">
        <v>0.63300000000000001</v>
      </c>
      <c r="E151" s="14">
        <v>0.624</v>
      </c>
      <c r="F151" s="14">
        <v>0.58499999999999996</v>
      </c>
      <c r="G151" s="14">
        <v>0.82</v>
      </c>
      <c r="I151" s="13">
        <v>11.75</v>
      </c>
      <c r="J151" s="1">
        <v>0.56299999999999994</v>
      </c>
      <c r="K151" s="1">
        <v>0.54699999999999993</v>
      </c>
      <c r="L151" s="1">
        <v>0.45800000000000002</v>
      </c>
      <c r="M151" s="1">
        <v>0.75</v>
      </c>
      <c r="N151" s="1">
        <v>0.55400000000000005</v>
      </c>
      <c r="O151" s="1">
        <v>0.5149999999999999</v>
      </c>
      <c r="R151" s="1">
        <v>5.7361427225386681E-2</v>
      </c>
      <c r="S151" s="1">
        <v>5.5560777532356415E-2</v>
      </c>
      <c r="T151" s="1">
        <v>6.8966175284216932E-2</v>
      </c>
      <c r="U151" s="1">
        <v>1.3287708606076537E-2</v>
      </c>
      <c r="V151" s="1">
        <v>4.7385668719561208E-2</v>
      </c>
      <c r="W151" s="1">
        <v>5.4539028456693291E-2</v>
      </c>
    </row>
    <row r="152" spans="1:23" s="1" customFormat="1" ht="15.75" x14ac:dyDescent="0.25">
      <c r="A152" s="13">
        <v>11.833333333333334</v>
      </c>
      <c r="B152" s="14">
        <v>0.61499999999999999</v>
      </c>
      <c r="C152" s="14">
        <v>0.53100000000000003</v>
      </c>
      <c r="D152" s="14">
        <v>0.627</v>
      </c>
      <c r="E152" s="14">
        <v>0.624</v>
      </c>
      <c r="F152" s="14">
        <v>0.58799999999999997</v>
      </c>
      <c r="G152" s="14">
        <v>0.85299999999999998</v>
      </c>
      <c r="I152" s="13">
        <v>11.833333333333334</v>
      </c>
      <c r="J152" s="1">
        <v>0.55699999999999994</v>
      </c>
      <c r="K152" s="1">
        <v>0.54499999999999993</v>
      </c>
      <c r="L152" s="1">
        <v>0.46100000000000002</v>
      </c>
      <c r="M152" s="1">
        <v>0.78299999999999992</v>
      </c>
      <c r="N152" s="1">
        <v>0.55400000000000005</v>
      </c>
      <c r="O152" s="1">
        <v>0.51800000000000002</v>
      </c>
      <c r="R152" s="1">
        <v>5.6323470537009097E-2</v>
      </c>
      <c r="S152" s="1">
        <v>5.1597803570823941E-2</v>
      </c>
      <c r="T152" s="1">
        <v>6.4634227258731358E-2</v>
      </c>
      <c r="U152" s="1">
        <v>1.3363206950429252E-2</v>
      </c>
      <c r="V152" s="1">
        <v>4.7385668719561208E-2</v>
      </c>
      <c r="W152" s="1">
        <v>5.4818715782112219E-2</v>
      </c>
    </row>
    <row r="153" spans="1:23" s="1" customFormat="1" ht="15.75" x14ac:dyDescent="0.25">
      <c r="A153" s="13">
        <v>11.916666666666666</v>
      </c>
      <c r="B153" s="14">
        <v>0.61299999999999999</v>
      </c>
      <c r="C153" s="14">
        <v>0.52500000000000002</v>
      </c>
      <c r="D153" s="14">
        <v>0.622</v>
      </c>
      <c r="E153" s="14">
        <v>0.61899999999999999</v>
      </c>
      <c r="F153" s="14">
        <v>0.58699999999999997</v>
      </c>
      <c r="G153" s="14">
        <v>0.85199999999999998</v>
      </c>
      <c r="I153" s="13">
        <v>11.916666666666666</v>
      </c>
      <c r="J153" s="1">
        <v>0.55200000000000005</v>
      </c>
      <c r="K153" s="1">
        <v>0.54299999999999993</v>
      </c>
      <c r="L153" s="1">
        <v>0.45500000000000002</v>
      </c>
      <c r="M153" s="1">
        <v>0.78200000000000003</v>
      </c>
      <c r="N153" s="1">
        <v>0.54899999999999993</v>
      </c>
      <c r="O153" s="1">
        <v>0.5169999999999999</v>
      </c>
      <c r="R153" s="1">
        <v>5.6789083458002723E-2</v>
      </c>
      <c r="S153" s="1">
        <v>2.7024680078279087E-2</v>
      </c>
      <c r="T153" s="1">
        <v>9.7044663257011554E-2</v>
      </c>
      <c r="U153" s="1">
        <v>1.3212210261723823E-2</v>
      </c>
      <c r="V153" s="1">
        <v>4.7005975861231383E-2</v>
      </c>
      <c r="W153" s="1">
        <v>5.4725486673639218E-2</v>
      </c>
    </row>
    <row r="154" spans="1:23" s="1" customFormat="1" ht="15.75" x14ac:dyDescent="0.25">
      <c r="A154" s="13">
        <v>12</v>
      </c>
      <c r="B154" s="14">
        <v>0.61099999999999999</v>
      </c>
      <c r="C154" s="14">
        <v>0.52200000000000002</v>
      </c>
      <c r="D154" s="14">
        <v>0.62</v>
      </c>
      <c r="E154" s="14">
        <v>0.62</v>
      </c>
      <c r="F154" s="14">
        <v>0.59</v>
      </c>
      <c r="G154" s="14">
        <v>0.93500000000000005</v>
      </c>
      <c r="I154" s="13">
        <v>12</v>
      </c>
      <c r="J154" s="1">
        <v>0.55000000000000004</v>
      </c>
      <c r="K154" s="1">
        <v>0.54099999999999993</v>
      </c>
      <c r="L154" s="1">
        <v>0.45200000000000001</v>
      </c>
      <c r="M154" s="1">
        <v>0.86499999999999999</v>
      </c>
      <c r="N154" s="1">
        <v>0.55000000000000004</v>
      </c>
      <c r="O154" s="1">
        <v>0.52</v>
      </c>
      <c r="R154" s="1">
        <v>5.7639685402796327E-2</v>
      </c>
      <c r="S154" s="1">
        <v>9.9761381973854674E-2</v>
      </c>
      <c r="T154" s="1">
        <v>7.6938828515472846E-2</v>
      </c>
      <c r="U154" s="1">
        <v>1.313671191737111E-2</v>
      </c>
      <c r="V154" s="1">
        <v>4.7081914432897318E-2</v>
      </c>
      <c r="W154" s="1">
        <v>5.5005173999058174E-2</v>
      </c>
    </row>
    <row r="155" spans="1:23" s="1" customFormat="1" ht="15.75" x14ac:dyDescent="0.25">
      <c r="A155" s="13">
        <v>12.083333333333334</v>
      </c>
      <c r="B155" s="14">
        <v>0.60699999999999998</v>
      </c>
      <c r="C155" s="14">
        <v>0.51700000000000002</v>
      </c>
      <c r="D155" s="14">
        <v>0.61499999999999999</v>
      </c>
      <c r="E155" s="14">
        <v>0.61399999999999999</v>
      </c>
      <c r="F155" s="14">
        <v>0.58399999999999996</v>
      </c>
      <c r="G155" s="14">
        <v>0.78900000000000003</v>
      </c>
      <c r="I155" s="13">
        <v>12.083333333333334</v>
      </c>
      <c r="J155" s="1">
        <v>0.54499999999999993</v>
      </c>
      <c r="K155" s="1">
        <v>0.53699999999999992</v>
      </c>
      <c r="L155" s="1">
        <v>0.44700000000000001</v>
      </c>
      <c r="M155" s="1">
        <v>0.71900000000000008</v>
      </c>
      <c r="N155" s="1">
        <v>0.54400000000000004</v>
      </c>
      <c r="O155" s="1">
        <v>0.51400000000000001</v>
      </c>
      <c r="R155" s="1">
        <v>5.7326549986313778E-2</v>
      </c>
      <c r="S155" s="1">
        <v>2.3065125189341555E-2</v>
      </c>
      <c r="T155" s="1">
        <v>8.3838634689900618E-2</v>
      </c>
      <c r="U155" s="1">
        <v>1.3010881343449944E-2</v>
      </c>
      <c r="V155" s="1">
        <v>4.6626283002901524E-2</v>
      </c>
      <c r="W155" s="1">
        <v>5.4445799348220282E-2</v>
      </c>
    </row>
    <row r="156" spans="1:23" s="1" customFormat="1" ht="15.75" x14ac:dyDescent="0.25">
      <c r="A156" s="13">
        <v>12.166666666666666</v>
      </c>
      <c r="B156" s="14">
        <v>0.60399999999999998</v>
      </c>
      <c r="C156" s="14">
        <v>0.51100000000000001</v>
      </c>
      <c r="D156" s="14">
        <v>0.76300000000000001</v>
      </c>
      <c r="E156" s="14">
        <v>0.61099999999999999</v>
      </c>
      <c r="F156" s="14">
        <v>0.58599999999999997</v>
      </c>
      <c r="G156" s="14">
        <v>0.80900000000000005</v>
      </c>
      <c r="I156" s="13">
        <v>12.166666666666666</v>
      </c>
      <c r="J156" s="1">
        <v>0.69300000000000006</v>
      </c>
      <c r="K156" s="1">
        <v>0.53400000000000003</v>
      </c>
      <c r="L156" s="1">
        <v>0.441</v>
      </c>
      <c r="M156" s="1">
        <v>0.7390000000000001</v>
      </c>
      <c r="N156" s="1">
        <v>0.54099999999999993</v>
      </c>
      <c r="O156" s="1">
        <v>0.51600000000000001</v>
      </c>
      <c r="R156" s="1">
        <v>0.30014218852626001</v>
      </c>
      <c r="S156" s="1">
        <v>3.2233522922572422E-2</v>
      </c>
      <c r="T156" s="1">
        <v>6.524568951279465E-2</v>
      </c>
      <c r="U156" s="1">
        <v>1.2859884654744519E-2</v>
      </c>
      <c r="V156" s="1">
        <v>4.6398467287903679E-2</v>
      </c>
      <c r="W156" s="1">
        <v>5.4632257565166258E-2</v>
      </c>
    </row>
    <row r="157" spans="1:23" s="1" customFormat="1" ht="15.75" x14ac:dyDescent="0.25">
      <c r="A157" s="13">
        <v>12.25</v>
      </c>
      <c r="B157" s="14">
        <v>0.60099999999999998</v>
      </c>
      <c r="C157" s="14">
        <v>0.50700000000000001</v>
      </c>
      <c r="D157" s="14">
        <v>0.60799999999999998</v>
      </c>
      <c r="E157" s="14">
        <v>0.61099999999999999</v>
      </c>
      <c r="F157" s="14">
        <v>0.57799999999999996</v>
      </c>
      <c r="G157" s="14">
        <v>0.76100000000000001</v>
      </c>
      <c r="I157" s="13">
        <v>12.25</v>
      </c>
      <c r="J157" s="1">
        <v>0.53800000000000003</v>
      </c>
      <c r="K157" s="1">
        <v>0.53099999999999992</v>
      </c>
      <c r="L157" s="1">
        <v>0.437</v>
      </c>
      <c r="M157" s="1">
        <v>0.69100000000000006</v>
      </c>
      <c r="N157" s="1">
        <v>0.54099999999999993</v>
      </c>
      <c r="O157" s="1">
        <v>0.50800000000000001</v>
      </c>
      <c r="R157" s="1">
        <v>5.4671747731346573E-2</v>
      </c>
      <c r="S157" s="1">
        <v>4.2253205006642237E-2</v>
      </c>
      <c r="T157" s="1">
        <v>7.9483226742082747E-2</v>
      </c>
      <c r="U157" s="1">
        <v>1.2759220195607572E-2</v>
      </c>
      <c r="V157" s="1">
        <v>4.6398467287903679E-2</v>
      </c>
      <c r="W157" s="1">
        <v>5.3886424697382411E-2</v>
      </c>
    </row>
    <row r="158" spans="1:23" s="1" customFormat="1" ht="15.75" x14ac:dyDescent="0.25">
      <c r="A158" s="13">
        <v>12.333333333333334</v>
      </c>
      <c r="B158" s="14">
        <v>0.59599999999999997</v>
      </c>
      <c r="C158" s="14">
        <v>0.5</v>
      </c>
      <c r="D158" s="14">
        <v>0.61699999999999999</v>
      </c>
      <c r="E158" s="14">
        <v>0.60799999999999998</v>
      </c>
      <c r="F158" s="14">
        <v>0.57999999999999996</v>
      </c>
      <c r="G158" s="14">
        <v>0.79</v>
      </c>
      <c r="I158" s="13">
        <v>12.333333333333334</v>
      </c>
      <c r="J158" s="1">
        <v>0.54699999999999993</v>
      </c>
      <c r="K158" s="1">
        <v>0.52600000000000002</v>
      </c>
      <c r="L158" s="1">
        <v>0.43</v>
      </c>
      <c r="M158" s="1">
        <v>0.72</v>
      </c>
      <c r="N158" s="1">
        <v>0.53800000000000003</v>
      </c>
      <c r="O158" s="1">
        <v>0.51</v>
      </c>
      <c r="R158" s="1">
        <v>0.1812521264243081</v>
      </c>
      <c r="S158" s="1">
        <v>3.4597687784012419E-2</v>
      </c>
      <c r="T158" s="1">
        <v>6.5101843291876155E-2</v>
      </c>
      <c r="U158" s="1">
        <v>1.2583057392117927E-2</v>
      </c>
      <c r="V158" s="1">
        <v>4.617065157290582E-2</v>
      </c>
      <c r="W158" s="1">
        <v>5.4072882914328387E-2</v>
      </c>
    </row>
    <row r="159" spans="1:23" s="1" customFormat="1" ht="15.75" x14ac:dyDescent="0.25">
      <c r="A159" s="13">
        <v>12.416666666666666</v>
      </c>
      <c r="B159" s="14">
        <v>0.59299999999999997</v>
      </c>
      <c r="C159" s="14">
        <v>0.49399999999999999</v>
      </c>
      <c r="D159" s="14">
        <v>0.60099999999999998</v>
      </c>
      <c r="E159" s="14">
        <v>0.60599999999999998</v>
      </c>
      <c r="F159" s="14">
        <v>0.57599999999999996</v>
      </c>
      <c r="G159" s="14">
        <v>0.83899999999999997</v>
      </c>
      <c r="I159" s="13">
        <v>12.416666666666666</v>
      </c>
      <c r="J159" s="1">
        <v>0.53099999999999992</v>
      </c>
      <c r="K159" s="1">
        <v>0.52299999999999991</v>
      </c>
      <c r="L159" s="1">
        <v>0.42399999999999999</v>
      </c>
      <c r="M159" s="1">
        <v>0.76899999999999991</v>
      </c>
      <c r="N159" s="1">
        <v>0.53600000000000003</v>
      </c>
      <c r="O159" s="1">
        <v>0.50600000000000001</v>
      </c>
      <c r="R159" s="1">
        <v>5.5626732182767417E-2</v>
      </c>
      <c r="S159" s="1">
        <v>6.1991934959315466E-2</v>
      </c>
      <c r="T159" s="1">
        <v>6.036003092554984E-2</v>
      </c>
      <c r="U159" s="1">
        <v>1.2432060703412502E-2</v>
      </c>
      <c r="V159" s="1">
        <v>4.6018774429573847E-2</v>
      </c>
      <c r="W159" s="1">
        <v>5.3699966480436449E-2</v>
      </c>
    </row>
    <row r="160" spans="1:23" s="1" customFormat="1" ht="15.75" x14ac:dyDescent="0.25">
      <c r="A160" s="13">
        <v>12.5</v>
      </c>
      <c r="B160" s="14">
        <v>0.58499999999999996</v>
      </c>
      <c r="C160" s="14">
        <v>0.49</v>
      </c>
      <c r="D160" s="14">
        <v>0.59599999999999997</v>
      </c>
      <c r="E160" s="14">
        <v>0.60399999999999998</v>
      </c>
      <c r="F160" s="14">
        <v>0.57899999999999996</v>
      </c>
      <c r="G160" s="14">
        <v>0.747</v>
      </c>
      <c r="I160" s="13">
        <v>12.5</v>
      </c>
      <c r="J160" s="1">
        <v>0.52600000000000002</v>
      </c>
      <c r="K160" s="1">
        <v>0.5149999999999999</v>
      </c>
      <c r="L160" s="1">
        <v>0.42</v>
      </c>
      <c r="M160" s="1">
        <v>0.67700000000000005</v>
      </c>
      <c r="N160" s="1">
        <v>0.53400000000000003</v>
      </c>
      <c r="O160" s="1">
        <v>0.5089999999999999</v>
      </c>
      <c r="R160" s="1">
        <v>5.0477717856495838E-2</v>
      </c>
      <c r="S160" s="1">
        <v>2.0526405757787552E-2</v>
      </c>
      <c r="T160" s="1">
        <v>6.5997474699163047E-2</v>
      </c>
      <c r="U160" s="1">
        <v>1.233139624427557E-2</v>
      </c>
      <c r="V160" s="1">
        <v>4.5866897286241923E-2</v>
      </c>
      <c r="W160" s="1">
        <v>5.3979653805855378E-2</v>
      </c>
    </row>
    <row r="161" spans="1:23" s="1" customFormat="1" ht="15.75" x14ac:dyDescent="0.25">
      <c r="A161" s="13">
        <v>12.583333333333334</v>
      </c>
      <c r="B161" s="14">
        <v>0.58399999999999996</v>
      </c>
      <c r="C161" s="14">
        <v>0.48299999999999998</v>
      </c>
      <c r="D161" s="14">
        <v>0.59</v>
      </c>
      <c r="E161" s="14">
        <v>0.6</v>
      </c>
      <c r="F161" s="14">
        <v>0.57499999999999996</v>
      </c>
      <c r="G161" s="14">
        <v>0.75900000000000001</v>
      </c>
      <c r="I161" s="13">
        <v>12.583333333333334</v>
      </c>
      <c r="J161" s="1">
        <v>0.52</v>
      </c>
      <c r="K161" s="1">
        <v>0.51400000000000001</v>
      </c>
      <c r="L161" s="1">
        <v>0.41299999999999998</v>
      </c>
      <c r="M161" s="1">
        <v>0.68900000000000006</v>
      </c>
      <c r="N161" s="1">
        <v>0.53</v>
      </c>
      <c r="O161" s="1">
        <v>0.50499999999999989</v>
      </c>
      <c r="R161" s="1">
        <v>4.3485629810317776E-2</v>
      </c>
      <c r="S161" s="1">
        <v>5.0000000000000044E-3</v>
      </c>
      <c r="T161" s="1">
        <v>7.6769677173564671E-2</v>
      </c>
      <c r="U161" s="1">
        <v>1.2155233440785911E-2</v>
      </c>
      <c r="V161" s="1">
        <v>4.556314299957806E-2</v>
      </c>
      <c r="W161" s="1">
        <v>5.3606737371963475E-2</v>
      </c>
    </row>
    <row r="162" spans="1:23" s="1" customFormat="1" ht="15.75" x14ac:dyDescent="0.25">
      <c r="A162" s="13">
        <v>12.666666666666666</v>
      </c>
      <c r="B162" s="14">
        <v>0.57799999999999996</v>
      </c>
      <c r="C162" s="14">
        <v>0.48</v>
      </c>
      <c r="D162" s="14">
        <v>0.62</v>
      </c>
      <c r="E162" s="14">
        <v>0.60399999999999998</v>
      </c>
      <c r="F162" s="14">
        <v>0.57499999999999996</v>
      </c>
      <c r="G162" s="14">
        <v>0.76300000000000001</v>
      </c>
      <c r="I162" s="13">
        <v>12.666666666666666</v>
      </c>
      <c r="J162" s="1">
        <v>0.55000000000000004</v>
      </c>
      <c r="K162" s="1">
        <v>0.50800000000000001</v>
      </c>
      <c r="L162" s="1">
        <v>0.41</v>
      </c>
      <c r="M162" s="1">
        <v>0.69300000000000006</v>
      </c>
      <c r="N162" s="1">
        <v>0.53400000000000003</v>
      </c>
      <c r="O162" s="1">
        <v>0.50499999999999989</v>
      </c>
      <c r="R162" s="1">
        <v>5.2573757712379647E-2</v>
      </c>
      <c r="S162" s="1">
        <v>3.3381631675718539E-2</v>
      </c>
      <c r="T162" s="1">
        <v>9.7779940001345531E-2</v>
      </c>
      <c r="U162" s="1">
        <v>1.2079735096433215E-2</v>
      </c>
      <c r="V162" s="1">
        <v>4.5866897286241923E-2</v>
      </c>
      <c r="W162" s="1">
        <v>5.3606737371963475E-2</v>
      </c>
    </row>
    <row r="163" spans="1:23" s="1" customFormat="1" ht="15.75" x14ac:dyDescent="0.25">
      <c r="A163" s="13">
        <v>12.75</v>
      </c>
      <c r="B163" s="14">
        <v>0.57199999999999995</v>
      </c>
      <c r="C163" s="14">
        <v>0.47499999999999998</v>
      </c>
      <c r="D163" s="14">
        <v>0.61199999999999999</v>
      </c>
      <c r="E163" s="14">
        <v>0.59499999999999997</v>
      </c>
      <c r="F163" s="14">
        <v>0.57299999999999995</v>
      </c>
      <c r="G163" s="14">
        <v>0.75</v>
      </c>
      <c r="I163" s="13">
        <v>12.75</v>
      </c>
      <c r="J163" s="1">
        <v>0.54200000000000004</v>
      </c>
      <c r="K163" s="1">
        <v>0.502</v>
      </c>
      <c r="L163" s="1">
        <v>0.40499999999999997</v>
      </c>
      <c r="M163" s="1">
        <v>0.67999999999999994</v>
      </c>
      <c r="N163" s="1">
        <v>0.52499999999999991</v>
      </c>
      <c r="O163" s="1">
        <v>0.50299999999999989</v>
      </c>
      <c r="R163" s="1">
        <v>6.7722472882591228E-2</v>
      </c>
      <c r="S163" s="1">
        <v>2.236813209307684E-2</v>
      </c>
      <c r="T163" s="1">
        <v>6.5319726474218104E-2</v>
      </c>
      <c r="U163" s="1">
        <v>1.1953904522512031E-2</v>
      </c>
      <c r="V163" s="1">
        <v>4.5183450141248284E-2</v>
      </c>
      <c r="W163" s="1">
        <v>5.3420279155017514E-2</v>
      </c>
    </row>
    <row r="164" spans="1:23" s="1" customFormat="1" ht="15.75" x14ac:dyDescent="0.25">
      <c r="A164" s="13">
        <v>12.833333333333334</v>
      </c>
      <c r="B164" s="14">
        <v>0.56899999999999995</v>
      </c>
      <c r="C164" s="14">
        <v>0.47099999999999997</v>
      </c>
      <c r="D164" s="14">
        <v>0.69599999999999995</v>
      </c>
      <c r="E164" s="14">
        <v>0.58799999999999997</v>
      </c>
      <c r="F164" s="14">
        <v>0.57299999999999995</v>
      </c>
      <c r="G164" s="14">
        <v>0.876</v>
      </c>
      <c r="I164" s="13">
        <v>12.833333333333334</v>
      </c>
      <c r="J164" s="1">
        <v>0.62599999999999989</v>
      </c>
      <c r="K164" s="1">
        <v>0.49899999999999994</v>
      </c>
      <c r="L164" s="1">
        <v>0.40099999999999997</v>
      </c>
      <c r="M164" s="1">
        <v>0.80600000000000005</v>
      </c>
      <c r="N164" s="1">
        <v>0.51800000000000002</v>
      </c>
      <c r="O164" s="1">
        <v>0.50299999999999989</v>
      </c>
      <c r="R164" s="1">
        <v>0.11233432244866236</v>
      </c>
      <c r="S164" s="1">
        <v>9.7577319769161314E-2</v>
      </c>
      <c r="T164" s="1">
        <v>6.1953611678416308E-2</v>
      </c>
      <c r="U164" s="1">
        <v>1.1853240063375082E-2</v>
      </c>
      <c r="V164" s="1">
        <v>4.4651880139586507E-2</v>
      </c>
      <c r="W164" s="1">
        <v>5.3420279155017514E-2</v>
      </c>
    </row>
    <row r="165" spans="1:23" s="1" customFormat="1" ht="15.75" x14ac:dyDescent="0.25">
      <c r="A165" s="13">
        <v>12.916666666666666</v>
      </c>
      <c r="B165" s="14">
        <v>0.56200000000000006</v>
      </c>
      <c r="C165" s="14">
        <v>0.46600000000000003</v>
      </c>
      <c r="D165" s="14">
        <v>0.63200000000000001</v>
      </c>
      <c r="E165" s="14">
        <v>0.58599999999999997</v>
      </c>
      <c r="F165" s="14">
        <v>0.57099999999999995</v>
      </c>
      <c r="G165" s="14">
        <v>0.753</v>
      </c>
      <c r="I165" s="13">
        <v>12.916666666666666</v>
      </c>
      <c r="J165" s="1">
        <v>0.56200000000000006</v>
      </c>
      <c r="K165" s="1">
        <v>0.49200000000000005</v>
      </c>
      <c r="L165" s="1">
        <v>0.39600000000000002</v>
      </c>
      <c r="M165" s="1">
        <v>0.68300000000000005</v>
      </c>
      <c r="N165" s="1">
        <v>0.51600000000000001</v>
      </c>
      <c r="O165" s="1">
        <v>0.50099999999999989</v>
      </c>
      <c r="R165" s="1">
        <v>6.4376496746354039E-2</v>
      </c>
      <c r="S165" s="1">
        <v>3.8630730427126746E-2</v>
      </c>
      <c r="T165" s="1">
        <v>6.2888128185426703E-2</v>
      </c>
      <c r="U165" s="1">
        <v>1.1727409489453911E-2</v>
      </c>
      <c r="V165" s="1">
        <v>4.450000299625461E-2</v>
      </c>
      <c r="W165" s="1">
        <v>5.3233820938071559E-2</v>
      </c>
    </row>
    <row r="166" spans="1:23" s="1" customFormat="1" ht="15.75" x14ac:dyDescent="0.25">
      <c r="A166" s="13">
        <v>13</v>
      </c>
      <c r="B166" s="14">
        <v>0.55900000000000005</v>
      </c>
      <c r="C166" s="14">
        <v>0.46100000000000002</v>
      </c>
      <c r="D166" s="14">
        <v>0.72099999999999997</v>
      </c>
      <c r="E166" s="14">
        <v>0.58299999999999996</v>
      </c>
      <c r="F166" s="14">
        <v>0.57199999999999995</v>
      </c>
      <c r="G166" s="14">
        <v>0.78200000000000003</v>
      </c>
      <c r="I166" s="13">
        <v>13</v>
      </c>
      <c r="J166" s="1">
        <v>0.65100000000000002</v>
      </c>
      <c r="K166" s="1">
        <v>0.48900000000000005</v>
      </c>
      <c r="L166" s="1">
        <v>0.39100000000000001</v>
      </c>
      <c r="M166" s="1">
        <v>0.71199999999999997</v>
      </c>
      <c r="N166" s="1">
        <v>0.5129999999999999</v>
      </c>
      <c r="O166" s="1">
        <v>0.502</v>
      </c>
      <c r="R166" s="1">
        <v>0.21846357438560141</v>
      </c>
      <c r="S166" s="1">
        <v>4.0926763859362288E-2</v>
      </c>
      <c r="T166" s="1">
        <v>6.4007161057702461E-2</v>
      </c>
      <c r="U166" s="1">
        <v>1.1601578915532727E-2</v>
      </c>
      <c r="V166" s="1">
        <v>4.427218728125671E-2</v>
      </c>
      <c r="W166" s="1">
        <v>5.3327050046544519E-2</v>
      </c>
    </row>
    <row r="167" spans="1:23" s="1" customFormat="1" ht="15.75" x14ac:dyDescent="0.25">
      <c r="A167" s="13">
        <v>13.083333333333334</v>
      </c>
      <c r="B167" s="14">
        <v>0.55500000000000005</v>
      </c>
      <c r="C167" s="14">
        <v>0.45700000000000002</v>
      </c>
      <c r="D167" s="14">
        <v>0.61399999999999999</v>
      </c>
      <c r="E167" s="14">
        <v>0.57999999999999996</v>
      </c>
      <c r="F167" s="14">
        <v>0.56699999999999995</v>
      </c>
      <c r="G167" s="14">
        <v>0.753</v>
      </c>
      <c r="I167" s="13">
        <v>13.083333333333334</v>
      </c>
      <c r="J167" s="1">
        <v>0.54400000000000004</v>
      </c>
      <c r="K167" s="1">
        <v>0.48500000000000004</v>
      </c>
      <c r="L167" s="1">
        <v>0.38700000000000001</v>
      </c>
      <c r="M167" s="1">
        <v>0.68300000000000005</v>
      </c>
      <c r="N167" s="1">
        <v>0.51</v>
      </c>
      <c r="O167" s="1">
        <v>0.49699999999999994</v>
      </c>
      <c r="R167" s="1">
        <v>0.10608644274050043</v>
      </c>
      <c r="S167" s="1">
        <v>3.4588051886935402E-2</v>
      </c>
      <c r="T167" s="1">
        <v>7.0844312874546705E-2</v>
      </c>
      <c r="U167" s="1">
        <v>1.1500914456395778E-2</v>
      </c>
      <c r="V167" s="1">
        <v>4.404437156625883E-2</v>
      </c>
      <c r="W167" s="1">
        <v>5.2860904504179622E-2</v>
      </c>
    </row>
    <row r="168" spans="1:23" s="1" customFormat="1" ht="15.75" x14ac:dyDescent="0.25">
      <c r="A168" s="13">
        <v>13.166666666666666</v>
      </c>
      <c r="B168" s="14">
        <v>0.55000000000000004</v>
      </c>
      <c r="C168" s="14">
        <v>0.45400000000000001</v>
      </c>
      <c r="D168" s="14">
        <v>0.55900000000000005</v>
      </c>
      <c r="E168" s="14">
        <v>0.59499999999999997</v>
      </c>
      <c r="F168" s="14">
        <v>0.56799999999999995</v>
      </c>
      <c r="G168" s="14">
        <v>0.86299999999999999</v>
      </c>
      <c r="I168" s="13">
        <v>13.166666666666666</v>
      </c>
      <c r="J168" s="1">
        <v>0.48900000000000005</v>
      </c>
      <c r="K168" s="1">
        <v>0.48000000000000004</v>
      </c>
      <c r="L168" s="1">
        <v>0.38400000000000001</v>
      </c>
      <c r="M168" s="1">
        <v>0.79299999999999993</v>
      </c>
      <c r="N168" s="1">
        <v>0.52499999999999991</v>
      </c>
      <c r="O168" s="1">
        <v>0.49799999999999994</v>
      </c>
      <c r="R168" s="1">
        <v>6.1419323777890382E-2</v>
      </c>
      <c r="S168" s="1">
        <v>8.4476821278581124E-2</v>
      </c>
      <c r="T168" s="1">
        <v>6.6698325816070256E-2</v>
      </c>
      <c r="U168" s="1">
        <v>1.1425416112043082E-2</v>
      </c>
      <c r="V168" s="1">
        <v>4.5183450141248284E-2</v>
      </c>
      <c r="W168" s="1">
        <v>5.2954133612652603E-2</v>
      </c>
    </row>
    <row r="169" spans="1:23" s="1" customFormat="1" ht="15.75" x14ac:dyDescent="0.25">
      <c r="A169" s="13">
        <v>13.25</v>
      </c>
      <c r="B169" s="14">
        <v>0.54600000000000004</v>
      </c>
      <c r="C169" s="14">
        <v>0.45300000000000001</v>
      </c>
      <c r="D169" s="14">
        <v>0.54900000000000004</v>
      </c>
      <c r="E169" s="14">
        <v>0.57199999999999995</v>
      </c>
      <c r="F169" s="14">
        <v>0.56599999999999995</v>
      </c>
      <c r="G169" s="14">
        <v>0.76900000000000002</v>
      </c>
      <c r="I169" s="13">
        <v>13.25</v>
      </c>
      <c r="J169" s="1">
        <v>0.47900000000000004</v>
      </c>
      <c r="K169" s="1">
        <v>0.47600000000000003</v>
      </c>
      <c r="L169" s="1">
        <v>0.38300000000000001</v>
      </c>
      <c r="M169" s="1">
        <v>0.69900000000000007</v>
      </c>
      <c r="N169" s="1">
        <v>0.502</v>
      </c>
      <c r="O169" s="1">
        <v>0.49599999999999994</v>
      </c>
      <c r="R169" s="1">
        <v>0.18222605009529602</v>
      </c>
      <c r="S169" s="1">
        <v>4.012895878705721E-2</v>
      </c>
      <c r="T169" s="1">
        <v>6.5743821002433381E-2</v>
      </c>
      <c r="U169" s="1">
        <v>1.1400249997258848E-2</v>
      </c>
      <c r="V169" s="1">
        <v>4.3436862992931091E-2</v>
      </c>
      <c r="W169" s="1">
        <v>5.2767675395706662E-2</v>
      </c>
    </row>
    <row r="170" spans="1:23" s="1" customFormat="1" ht="15.75" x14ac:dyDescent="0.25">
      <c r="A170" s="13">
        <v>13.333333333333334</v>
      </c>
      <c r="B170" s="14">
        <v>0.54300000000000004</v>
      </c>
      <c r="C170" s="14">
        <v>0.44900000000000001</v>
      </c>
      <c r="D170" s="14">
        <v>0.55000000000000004</v>
      </c>
      <c r="E170" s="14">
        <v>0.59099999999999997</v>
      </c>
      <c r="F170" s="14">
        <v>0.56299999999999994</v>
      </c>
      <c r="G170" s="14">
        <v>0.72699999999999998</v>
      </c>
      <c r="I170" s="13">
        <v>13.333333333333334</v>
      </c>
      <c r="J170" s="1">
        <v>0.48000000000000004</v>
      </c>
      <c r="K170" s="1">
        <v>0.47300000000000003</v>
      </c>
      <c r="L170" s="1">
        <v>0.379</v>
      </c>
      <c r="M170" s="1">
        <v>0.65700000000000003</v>
      </c>
      <c r="N170" s="1">
        <v>0.52099999999999991</v>
      </c>
      <c r="O170" s="1">
        <v>0.49299999999999994</v>
      </c>
      <c r="R170" s="1">
        <v>0.23509430731800648</v>
      </c>
      <c r="S170" s="1">
        <v>2.3028967265887854E-2</v>
      </c>
      <c r="T170" s="1">
        <v>6.7771060687189064E-2</v>
      </c>
      <c r="U170" s="1">
        <v>1.12995855381219E-2</v>
      </c>
      <c r="V170" s="1">
        <v>4.4879695854584421E-2</v>
      </c>
      <c r="W170" s="1">
        <v>5.2487988070287719E-2</v>
      </c>
    </row>
    <row r="171" spans="1:23" s="1" customFormat="1" ht="15.75" x14ac:dyDescent="0.25">
      <c r="A171" s="13">
        <v>13.416666666666666</v>
      </c>
      <c r="B171" s="14">
        <v>0.53800000000000003</v>
      </c>
      <c r="C171" s="14">
        <v>0.439</v>
      </c>
      <c r="D171" s="14">
        <v>0.56100000000000005</v>
      </c>
      <c r="E171" s="14">
        <v>0.65600000000000003</v>
      </c>
      <c r="F171" s="14">
        <v>0.56299999999999994</v>
      </c>
      <c r="G171" s="14">
        <v>0.71399999999999997</v>
      </c>
      <c r="I171" s="13">
        <v>13.416666666666666</v>
      </c>
      <c r="J171" s="1">
        <v>0.49100000000000005</v>
      </c>
      <c r="K171" s="1">
        <v>0.46800000000000003</v>
      </c>
      <c r="L171" s="1">
        <v>0.36899999999999999</v>
      </c>
      <c r="M171" s="1">
        <v>0.64399999999999991</v>
      </c>
      <c r="N171" s="1">
        <v>0.58600000000000008</v>
      </c>
      <c r="O171" s="1">
        <v>0.49299999999999994</v>
      </c>
      <c r="R171" s="1">
        <v>4.4185216230469344E-2</v>
      </c>
      <c r="S171" s="1">
        <v>3.7166292972710312E-2</v>
      </c>
      <c r="T171" s="1">
        <v>6.7933791297115173E-2</v>
      </c>
      <c r="U171" s="1">
        <v>1.1047924390279544E-2</v>
      </c>
      <c r="V171" s="1">
        <v>4.9815703012872047E-2</v>
      </c>
      <c r="W171" s="1">
        <v>5.2487988070287719E-2</v>
      </c>
    </row>
    <row r="172" spans="1:23" s="1" customFormat="1" ht="15.75" x14ac:dyDescent="0.25">
      <c r="A172" s="13">
        <v>13.5</v>
      </c>
      <c r="B172" s="14">
        <v>0.53200000000000003</v>
      </c>
      <c r="C172" s="14">
        <v>0.433</v>
      </c>
      <c r="D172" s="14">
        <v>0.59099999999999997</v>
      </c>
      <c r="E172" s="14">
        <v>0.65200000000000002</v>
      </c>
      <c r="F172" s="14">
        <v>0.56499999999999995</v>
      </c>
      <c r="G172" s="14">
        <v>0.70399999999999996</v>
      </c>
      <c r="I172" s="13">
        <v>13.5</v>
      </c>
      <c r="J172" s="1">
        <v>0.52099999999999991</v>
      </c>
      <c r="K172" s="1">
        <v>0.46200000000000002</v>
      </c>
      <c r="L172" s="1">
        <v>0.36299999999999999</v>
      </c>
      <c r="M172" s="1">
        <v>0.6339999999999999</v>
      </c>
      <c r="N172" s="1">
        <v>0.58200000000000007</v>
      </c>
      <c r="O172" s="1">
        <v>0.49499999999999994</v>
      </c>
      <c r="R172" s="1">
        <v>0.1365149564455608</v>
      </c>
      <c r="S172" s="1">
        <v>6.4291005073286427E-3</v>
      </c>
      <c r="T172" s="1">
        <v>7.0807250099595501E-2</v>
      </c>
      <c r="U172" s="1">
        <v>1.0896927701574117E-2</v>
      </c>
      <c r="V172" s="1">
        <v>4.9511948726208184E-2</v>
      </c>
      <c r="W172" s="1">
        <v>5.2674446287233667E-2</v>
      </c>
    </row>
    <row r="173" spans="1:23" s="1" customFormat="1" ht="15.75" x14ac:dyDescent="0.25">
      <c r="A173" s="13">
        <v>13.583333333333334</v>
      </c>
      <c r="B173" s="14">
        <v>0.52900000000000003</v>
      </c>
      <c r="C173" s="14">
        <v>0.432</v>
      </c>
      <c r="D173" s="14">
        <v>0.53600000000000003</v>
      </c>
      <c r="E173" s="14">
        <v>0.749</v>
      </c>
      <c r="F173" s="14">
        <v>0.56499999999999995</v>
      </c>
      <c r="G173" s="14">
        <v>0.73</v>
      </c>
      <c r="I173" s="13">
        <v>13.583333333333334</v>
      </c>
      <c r="J173" s="1">
        <v>0.46600000000000003</v>
      </c>
      <c r="K173" s="1">
        <v>0.45900000000000002</v>
      </c>
      <c r="L173" s="1">
        <v>0.36199999999999999</v>
      </c>
      <c r="M173" s="1">
        <v>0.65999999999999992</v>
      </c>
      <c r="N173" s="1">
        <v>0.67900000000000005</v>
      </c>
      <c r="O173" s="1">
        <v>0.49499999999999994</v>
      </c>
      <c r="R173" s="1">
        <v>6.2962952069715805E-2</v>
      </c>
      <c r="S173" s="1">
        <v>3.9501054838236106E-2</v>
      </c>
      <c r="T173" s="1">
        <v>7.0270904363043465E-2</v>
      </c>
      <c r="U173" s="1">
        <v>1.0871761586789881E-2</v>
      </c>
      <c r="V173" s="1">
        <v>5.6877990177806648E-2</v>
      </c>
      <c r="W173" s="1">
        <v>5.2674446287233667E-2</v>
      </c>
    </row>
    <row r="174" spans="1:23" s="1" customFormat="1" ht="15.75" x14ac:dyDescent="0.25">
      <c r="A174" s="13">
        <v>13.666666666666666</v>
      </c>
      <c r="B174" s="14">
        <v>0.52600000000000002</v>
      </c>
      <c r="C174" s="14">
        <v>0.42799999999999999</v>
      </c>
      <c r="D174" s="14">
        <v>0.53600000000000003</v>
      </c>
      <c r="E174" s="14">
        <v>0.78700000000000003</v>
      </c>
      <c r="F174" s="14">
        <v>0.56299999999999994</v>
      </c>
      <c r="G174" s="14">
        <v>0.76900000000000002</v>
      </c>
      <c r="I174" s="13">
        <v>13.666666666666666</v>
      </c>
      <c r="J174" s="1">
        <v>0.46600000000000003</v>
      </c>
      <c r="K174" s="1">
        <v>0.45600000000000002</v>
      </c>
      <c r="L174" s="1">
        <v>0.35799999999999998</v>
      </c>
      <c r="M174" s="1">
        <v>0.69900000000000007</v>
      </c>
      <c r="N174" s="1">
        <v>0.71700000000000008</v>
      </c>
      <c r="O174" s="1">
        <v>0.49299999999999994</v>
      </c>
      <c r="R174" s="1">
        <v>4.464302857109944E-2</v>
      </c>
      <c r="S174" s="1">
        <v>4.6231302526895494E-2</v>
      </c>
      <c r="T174" s="1">
        <v>6.8960737621731799E-2</v>
      </c>
      <c r="U174" s="1">
        <v>1.0771097127652951E-2</v>
      </c>
      <c r="V174" s="1">
        <v>5.9763655901113225E-2</v>
      </c>
      <c r="W174" s="1">
        <v>5.2487988070287719E-2</v>
      </c>
    </row>
    <row r="175" spans="1:23" s="1" customFormat="1" ht="15.75" x14ac:dyDescent="0.25">
      <c r="A175" s="13">
        <v>13.75</v>
      </c>
      <c r="B175" s="14">
        <v>0.52200000000000002</v>
      </c>
      <c r="C175" s="14">
        <v>0.42499999999999999</v>
      </c>
      <c r="D175" s="14">
        <v>0.56699999999999995</v>
      </c>
      <c r="E175" s="14">
        <v>0.63500000000000001</v>
      </c>
      <c r="F175" s="14">
        <v>0.56000000000000005</v>
      </c>
      <c r="G175" s="14">
        <v>0.7</v>
      </c>
      <c r="I175" s="13">
        <v>13.75</v>
      </c>
      <c r="J175" s="1">
        <v>0.49699999999999994</v>
      </c>
      <c r="K175" s="1">
        <v>0.45200000000000001</v>
      </c>
      <c r="L175" s="1">
        <v>0.35499999999999998</v>
      </c>
      <c r="M175" s="1">
        <v>0.62999999999999989</v>
      </c>
      <c r="N175" s="1">
        <v>0.56499999999999995</v>
      </c>
      <c r="O175" s="1">
        <v>0.49000000000000005</v>
      </c>
      <c r="R175" s="1">
        <v>4.1549167661137712E-2</v>
      </c>
      <c r="S175" s="1">
        <v>3.477547028198659E-2</v>
      </c>
      <c r="T175" s="1">
        <v>8.4748156322129689E-2</v>
      </c>
      <c r="U175" s="1">
        <v>1.0695598783300238E-2</v>
      </c>
      <c r="V175" s="1">
        <v>4.8220993007886827E-2</v>
      </c>
      <c r="W175" s="1">
        <v>5.2208300744868791E-2</v>
      </c>
    </row>
    <row r="176" spans="1:23" s="1" customFormat="1" ht="15.75" x14ac:dyDescent="0.25">
      <c r="A176" s="13">
        <v>13.833333333333334</v>
      </c>
      <c r="B176" s="14">
        <v>0.51800000000000002</v>
      </c>
      <c r="C176" s="14">
        <v>0.42099999999999999</v>
      </c>
      <c r="D176" s="14">
        <v>0.622</v>
      </c>
      <c r="E176" s="14">
        <v>0.61799999999999999</v>
      </c>
      <c r="F176" s="14">
        <v>0.56599999999999995</v>
      </c>
      <c r="G176" s="14">
        <v>0.73499999999999999</v>
      </c>
      <c r="I176" s="13">
        <v>13.833333333333334</v>
      </c>
      <c r="J176" s="1">
        <v>0.55200000000000005</v>
      </c>
      <c r="K176" s="1">
        <v>0.44800000000000001</v>
      </c>
      <c r="L176" s="1">
        <v>0.35099999999999998</v>
      </c>
      <c r="M176" s="1">
        <v>0.66500000000000004</v>
      </c>
      <c r="N176" s="1">
        <v>0.54800000000000004</v>
      </c>
      <c r="O176" s="1">
        <v>0.49599999999999994</v>
      </c>
      <c r="R176" s="1">
        <v>9.0963362588095481E-2</v>
      </c>
      <c r="S176" s="1">
        <v>2.7465129406819347E-2</v>
      </c>
      <c r="T176" s="1">
        <v>7.1098523191413771E-2</v>
      </c>
      <c r="U176" s="1">
        <v>1.059493432416329E-2</v>
      </c>
      <c r="V176" s="1">
        <v>4.6930037289565421E-2</v>
      </c>
      <c r="W176" s="1">
        <v>5.2767675395706662E-2</v>
      </c>
    </row>
    <row r="177" spans="1:23" s="1" customFormat="1" ht="15.75" x14ac:dyDescent="0.25">
      <c r="A177" s="13">
        <v>13.916666666666666</v>
      </c>
      <c r="B177" s="14">
        <v>0.51200000000000001</v>
      </c>
      <c r="C177" s="14">
        <v>0.41799999999999998</v>
      </c>
      <c r="D177" s="14">
        <v>0.52900000000000003</v>
      </c>
      <c r="E177" s="14">
        <v>0.64300000000000002</v>
      </c>
      <c r="F177" s="14">
        <v>0.56000000000000005</v>
      </c>
      <c r="G177" s="14">
        <v>0.71399999999999997</v>
      </c>
      <c r="I177" s="13">
        <v>13.916666666666666</v>
      </c>
      <c r="J177" s="1">
        <v>0.45900000000000002</v>
      </c>
      <c r="K177" s="1">
        <v>0.442</v>
      </c>
      <c r="L177" s="1">
        <v>0.34799999999999998</v>
      </c>
      <c r="M177" s="1">
        <v>0.64399999999999991</v>
      </c>
      <c r="N177" s="1">
        <v>0.57299999999999995</v>
      </c>
      <c r="O177" s="1">
        <v>0.49000000000000005</v>
      </c>
      <c r="R177" s="1">
        <v>5.660683115431684E-2</v>
      </c>
      <c r="S177" s="1">
        <v>1.7897858344878351E-2</v>
      </c>
      <c r="T177" s="1">
        <v>7.2704882917174488E-2</v>
      </c>
      <c r="U177" s="1">
        <v>1.0519435979810594E-2</v>
      </c>
      <c r="V177" s="1">
        <v>4.882850158121451E-2</v>
      </c>
      <c r="W177" s="1">
        <v>5.2208300744868791E-2</v>
      </c>
    </row>
    <row r="178" spans="1:23" s="1" customFormat="1" ht="15.75" x14ac:dyDescent="0.25">
      <c r="A178" s="13">
        <v>14</v>
      </c>
      <c r="B178" s="14">
        <v>0.50900000000000001</v>
      </c>
      <c r="C178" s="14">
        <v>0.41499999999999998</v>
      </c>
      <c r="D178" s="14">
        <v>0.52200000000000002</v>
      </c>
      <c r="E178" s="14">
        <v>0.80100000000000005</v>
      </c>
      <c r="F178" s="14">
        <v>0.55600000000000005</v>
      </c>
      <c r="G178" s="14">
        <v>0.70799999999999996</v>
      </c>
      <c r="I178" s="13">
        <v>14</v>
      </c>
      <c r="J178" s="1">
        <v>0.45200000000000001</v>
      </c>
      <c r="K178" s="1">
        <v>0.439</v>
      </c>
      <c r="L178" s="1">
        <v>0.34499999999999997</v>
      </c>
      <c r="M178" s="1">
        <v>0.6379999999999999</v>
      </c>
      <c r="N178" s="1">
        <v>0.73100000000000009</v>
      </c>
      <c r="O178" s="1">
        <v>0.48600000000000004</v>
      </c>
      <c r="R178" s="1">
        <v>4.0648903224236366E-2</v>
      </c>
      <c r="S178" s="1">
        <v>1.3650396819628799E-2</v>
      </c>
      <c r="T178" s="1">
        <v>7.6854841530424434E-2</v>
      </c>
      <c r="U178" s="1">
        <v>1.0443937635457883E-2</v>
      </c>
      <c r="V178" s="1">
        <v>6.0826795904436716E-2</v>
      </c>
      <c r="W178" s="1">
        <v>5.1835384310976854E-2</v>
      </c>
    </row>
    <row r="179" spans="1:23" s="1" customFormat="1" ht="15.75" x14ac:dyDescent="0.25"/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5"/>
  <sheetViews>
    <sheetView workbookViewId="0">
      <selection activeCell="U34" sqref="U34"/>
    </sheetView>
  </sheetViews>
  <sheetFormatPr baseColWidth="10" defaultRowHeight="15" x14ac:dyDescent="0.25"/>
  <cols>
    <col min="1" max="1" width="13.42578125" customWidth="1"/>
  </cols>
  <sheetData>
    <row r="2" spans="1:6" ht="18.75" x14ac:dyDescent="0.3">
      <c r="A2" s="2" t="s">
        <v>162</v>
      </c>
    </row>
    <row r="3" spans="1:6" ht="18.75" x14ac:dyDescent="0.3">
      <c r="A3" s="2"/>
    </row>
    <row r="4" spans="1:6" ht="15.75" x14ac:dyDescent="0.25">
      <c r="A4" s="6" t="s">
        <v>157</v>
      </c>
    </row>
    <row r="5" spans="1:6" ht="15.75" x14ac:dyDescent="0.25">
      <c r="A5" s="4"/>
    </row>
    <row r="6" spans="1:6" s="1" customFormat="1" ht="15.75" x14ac:dyDescent="0.25">
      <c r="A6" s="1" t="s">
        <v>151</v>
      </c>
      <c r="B6" s="1" t="s">
        <v>24</v>
      </c>
    </row>
    <row r="7" spans="1:6" s="7" customFormat="1" ht="18.75" x14ac:dyDescent="0.35">
      <c r="C7" s="1" t="s">
        <v>22</v>
      </c>
    </row>
    <row r="8" spans="1:6" s="1" customFormat="1" ht="15.75" x14ac:dyDescent="0.25">
      <c r="A8" s="1" t="s">
        <v>6</v>
      </c>
      <c r="C8" s="1" t="s">
        <v>15</v>
      </c>
    </row>
    <row r="9" spans="1:6" s="1" customFormat="1" ht="15.75" x14ac:dyDescent="0.25">
      <c r="B9" s="1">
        <v>0</v>
      </c>
      <c r="C9" s="1">
        <v>60</v>
      </c>
      <c r="D9" s="1">
        <v>120</v>
      </c>
      <c r="E9" s="1">
        <v>180</v>
      </c>
      <c r="F9" s="1">
        <v>240</v>
      </c>
    </row>
    <row r="10" spans="1:6" s="1" customFormat="1" ht="15.75" x14ac:dyDescent="0.25">
      <c r="A10" s="1" t="s">
        <v>10</v>
      </c>
      <c r="B10" s="1">
        <v>1</v>
      </c>
      <c r="C10" s="15">
        <v>1.3214285714285714</v>
      </c>
      <c r="D10" s="15">
        <v>21.428571428571427</v>
      </c>
      <c r="E10" s="15">
        <v>60.714285714285715</v>
      </c>
      <c r="F10" s="15">
        <v>130.71428571428572</v>
      </c>
    </row>
    <row r="11" spans="1:6" s="1" customFormat="1" ht="15.75" x14ac:dyDescent="0.25">
      <c r="A11" s="1" t="s">
        <v>10</v>
      </c>
      <c r="B11" s="1">
        <v>1</v>
      </c>
      <c r="C11" s="15">
        <v>1.1428571428571428</v>
      </c>
      <c r="D11" s="15">
        <v>20.714285714285715</v>
      </c>
      <c r="E11" s="15">
        <v>59.642857142857146</v>
      </c>
      <c r="F11" s="15">
        <v>116.42857142857143</v>
      </c>
    </row>
    <row r="12" spans="1:6" s="1" customFormat="1" ht="15.75" x14ac:dyDescent="0.25">
      <c r="A12" s="1" t="s">
        <v>10</v>
      </c>
      <c r="B12" s="1">
        <v>1</v>
      </c>
      <c r="C12" s="15">
        <v>7.6923076923076925</v>
      </c>
      <c r="D12" s="15">
        <v>40.615384615384613</v>
      </c>
      <c r="E12" s="15">
        <v>97.692307692307693</v>
      </c>
      <c r="F12" s="15">
        <v>130.76923076923077</v>
      </c>
    </row>
    <row r="13" spans="1:6" s="1" customFormat="1" ht="15.75" x14ac:dyDescent="0.25">
      <c r="A13" s="1" t="s">
        <v>10</v>
      </c>
      <c r="B13" s="1">
        <v>1</v>
      </c>
      <c r="C13" s="15">
        <v>7.6</v>
      </c>
      <c r="D13" s="15">
        <v>32.92307692307692</v>
      </c>
      <c r="E13" s="15">
        <v>97.692307692307693</v>
      </c>
      <c r="F13" s="15">
        <v>100</v>
      </c>
    </row>
    <row r="14" spans="1:6" s="1" customFormat="1" ht="15.75" x14ac:dyDescent="0.25">
      <c r="A14" s="1" t="s">
        <v>10</v>
      </c>
      <c r="B14" s="1">
        <v>1</v>
      </c>
      <c r="C14" s="15">
        <v>4.4391483516483516</v>
      </c>
      <c r="D14" s="15">
        <v>28.920329670329668</v>
      </c>
      <c r="E14" s="15">
        <v>78.935439560439562</v>
      </c>
      <c r="F14" s="15">
        <v>119.47802197802199</v>
      </c>
    </row>
    <row r="15" spans="1:6" s="1" customFormat="1" ht="15.75" x14ac:dyDescent="0.25">
      <c r="A15" s="1" t="s">
        <v>10</v>
      </c>
      <c r="B15" s="1">
        <v>1</v>
      </c>
      <c r="C15" s="15">
        <v>3.5811199999999999</v>
      </c>
      <c r="D15" s="15">
        <v>27.798200000000001</v>
      </c>
      <c r="E15" s="15">
        <v>79.031400000000005</v>
      </c>
      <c r="F15" s="15">
        <v>120.1121</v>
      </c>
    </row>
    <row r="16" spans="1:6" s="1" customFormat="1" ht="15.75" x14ac:dyDescent="0.25">
      <c r="A16" s="1" t="s">
        <v>13</v>
      </c>
      <c r="B16" s="1">
        <v>1</v>
      </c>
      <c r="C16" s="15">
        <v>7.4</v>
      </c>
      <c r="D16" s="15">
        <v>37</v>
      </c>
      <c r="E16" s="15">
        <v>71.297809999999998</v>
      </c>
      <c r="F16" s="15">
        <v>80</v>
      </c>
    </row>
    <row r="17" spans="1:6" s="1" customFormat="1" ht="15.75" x14ac:dyDescent="0.25">
      <c r="A17" s="1" t="s">
        <v>13</v>
      </c>
      <c r="B17" s="1">
        <v>1</v>
      </c>
      <c r="C17" s="15">
        <v>9.7222222222222214</v>
      </c>
      <c r="D17" s="15">
        <v>41.666666666666664</v>
      </c>
      <c r="E17" s="15">
        <v>69.444444444444443</v>
      </c>
      <c r="F17" s="15">
        <v>111.11111111111111</v>
      </c>
    </row>
    <row r="18" spans="1:6" s="1" customFormat="1" ht="15.75" x14ac:dyDescent="0.25">
      <c r="A18" s="1" t="s">
        <v>13</v>
      </c>
      <c r="B18" s="1">
        <v>1</v>
      </c>
      <c r="C18" s="15">
        <v>3.6708860759493671</v>
      </c>
      <c r="D18" s="15">
        <v>23.291139240506329</v>
      </c>
      <c r="E18" s="15">
        <v>111.39240506329114</v>
      </c>
      <c r="F18" s="15">
        <v>120.25316455696202</v>
      </c>
    </row>
    <row r="19" spans="1:6" s="1" customFormat="1" ht="15.75" x14ac:dyDescent="0.25">
      <c r="A19" s="1" t="s">
        <v>13</v>
      </c>
      <c r="B19" s="1">
        <v>1</v>
      </c>
      <c r="C19" s="15">
        <v>6.9310360993905293</v>
      </c>
      <c r="D19" s="15">
        <v>33.985935302390992</v>
      </c>
      <c r="E19" s="15">
        <v>84.044886502578521</v>
      </c>
      <c r="F19" s="15">
        <v>103.7880918893577</v>
      </c>
    </row>
    <row r="20" spans="1:6" s="1" customFormat="1" ht="13.5" customHeight="1" x14ac:dyDescent="0.25">
      <c r="A20" s="1" t="s">
        <v>13</v>
      </c>
      <c r="B20" s="1">
        <v>1</v>
      </c>
      <c r="C20" s="15">
        <v>7.2941000000000003</v>
      </c>
      <c r="D20" s="15">
        <v>34.514000000000003</v>
      </c>
      <c r="E20" s="15">
        <v>79.849000000000004</v>
      </c>
      <c r="F20" s="15">
        <v>119.068</v>
      </c>
    </row>
    <row r="21" spans="1:6" s="1" customFormat="1" ht="15.75" x14ac:dyDescent="0.25">
      <c r="A21" s="1" t="s">
        <v>14</v>
      </c>
      <c r="B21" s="1">
        <v>1</v>
      </c>
      <c r="C21" s="15">
        <v>5.55</v>
      </c>
      <c r="D21" s="15">
        <v>12.256</v>
      </c>
      <c r="E21" s="15">
        <v>18.113</v>
      </c>
      <c r="F21" s="15">
        <v>35.697000000000003</v>
      </c>
    </row>
    <row r="22" spans="1:6" s="1" customFormat="1" ht="15.75" x14ac:dyDescent="0.25">
      <c r="A22" s="1" t="s">
        <v>14</v>
      </c>
      <c r="B22" s="1">
        <v>1</v>
      </c>
      <c r="C22" s="15">
        <v>5</v>
      </c>
      <c r="D22" s="15">
        <v>9</v>
      </c>
      <c r="E22" s="15">
        <v>18</v>
      </c>
      <c r="F22" s="15">
        <v>26</v>
      </c>
    </row>
    <row r="23" spans="1:6" s="1" customFormat="1" ht="15.75" x14ac:dyDescent="0.25">
      <c r="A23" s="1" t="s">
        <v>14</v>
      </c>
      <c r="B23" s="1">
        <v>1</v>
      </c>
      <c r="C23" s="15">
        <v>4.8979591836734695</v>
      </c>
      <c r="D23" s="15">
        <v>14.285714285714286</v>
      </c>
      <c r="E23" s="15">
        <v>17.346938775510203</v>
      </c>
      <c r="F23" s="15">
        <v>39.795918367346935</v>
      </c>
    </row>
    <row r="24" spans="1:6" s="1" customFormat="1" ht="15.75" x14ac:dyDescent="0.25">
      <c r="A24" s="1" t="s">
        <v>14</v>
      </c>
      <c r="B24" s="1">
        <v>1</v>
      </c>
      <c r="C24" s="15">
        <v>4.9489795918367347</v>
      </c>
      <c r="D24" s="15">
        <v>11.642857142857142</v>
      </c>
      <c r="E24" s="15">
        <v>17.673469387755102</v>
      </c>
      <c r="F24" s="15">
        <v>32.897959183673464</v>
      </c>
    </row>
    <row r="25" spans="1:6" s="1" customFormat="1" ht="15.75" x14ac:dyDescent="0.25">
      <c r="A25" s="1" t="s">
        <v>14</v>
      </c>
      <c r="B25" s="1">
        <v>1</v>
      </c>
      <c r="C25" s="15">
        <v>4.7651000000000003</v>
      </c>
      <c r="D25" s="15">
        <v>13.491</v>
      </c>
      <c r="E25" s="15">
        <v>16.986999999999998</v>
      </c>
      <c r="F25" s="15">
        <v>27.001999999999999</v>
      </c>
    </row>
    <row r="26" spans="1:6" s="1" customFormat="1" ht="15.75" x14ac:dyDescent="0.25">
      <c r="A26" s="1" t="s">
        <v>11</v>
      </c>
      <c r="B26" s="1">
        <v>1</v>
      </c>
      <c r="C26" s="15">
        <v>1.4285714285714286</v>
      </c>
      <c r="D26" s="15">
        <v>0.8928571428571429</v>
      </c>
      <c r="E26" s="15">
        <v>2.1428571428571428</v>
      </c>
      <c r="F26" s="15">
        <v>3.2142857142857144</v>
      </c>
    </row>
    <row r="27" spans="1:6" s="1" customFormat="1" ht="15.75" x14ac:dyDescent="0.25">
      <c r="A27" s="1" t="s">
        <v>11</v>
      </c>
      <c r="B27" s="1">
        <v>1</v>
      </c>
      <c r="C27" s="15">
        <v>1.3421052631578947</v>
      </c>
      <c r="D27" s="15">
        <v>1.3421052631578947</v>
      </c>
      <c r="E27" s="15">
        <v>2.1052631578947367</v>
      </c>
      <c r="F27" s="15">
        <v>5.2631578947368425</v>
      </c>
    </row>
    <row r="28" spans="1:6" s="1" customFormat="1" ht="15.75" x14ac:dyDescent="0.25">
      <c r="A28" s="1" t="s">
        <v>11</v>
      </c>
      <c r="B28" s="1">
        <v>1</v>
      </c>
      <c r="C28" s="15">
        <v>2.1666666666666665</v>
      </c>
      <c r="D28" s="15">
        <v>1.8333333333333333</v>
      </c>
      <c r="E28" s="15">
        <v>2.4333333333333331</v>
      </c>
      <c r="F28" s="15">
        <v>3.3333333333333335</v>
      </c>
    </row>
    <row r="29" spans="1:6" s="1" customFormat="1" ht="15.75" x14ac:dyDescent="0.25">
      <c r="A29" s="1" t="s">
        <v>11</v>
      </c>
      <c r="B29" s="1">
        <v>1</v>
      </c>
      <c r="C29" s="15">
        <v>1.3153846153846154</v>
      </c>
      <c r="D29" s="15">
        <v>2.2846153846153845</v>
      </c>
      <c r="E29" s="15">
        <v>1.3076923076923077</v>
      </c>
      <c r="F29" s="15">
        <v>1.0769230769230769</v>
      </c>
    </row>
    <row r="30" spans="1:6" s="1" customFormat="1" ht="15.75" x14ac:dyDescent="0.25">
      <c r="A30" s="1" t="s">
        <v>11</v>
      </c>
      <c r="B30" s="1">
        <v>1</v>
      </c>
      <c r="C30" s="15">
        <v>1.3153846153846154</v>
      </c>
      <c r="D30" s="15">
        <v>2.2846153846153845</v>
      </c>
      <c r="E30" s="15">
        <v>1.4078470000000001</v>
      </c>
      <c r="F30" s="15">
        <v>1.8461538461538463</v>
      </c>
    </row>
    <row r="31" spans="1:6" s="1" customFormat="1" ht="15.75" x14ac:dyDescent="0.25">
      <c r="A31" s="1" t="s">
        <v>11</v>
      </c>
      <c r="B31" s="1">
        <v>1</v>
      </c>
      <c r="C31" s="15">
        <v>2.1666666666666665</v>
      </c>
      <c r="D31" s="15">
        <v>1.8333333333333333</v>
      </c>
      <c r="E31" s="15">
        <v>2.4333333333333331</v>
      </c>
      <c r="F31" s="15">
        <v>3.3333333333333335</v>
      </c>
    </row>
    <row r="32" spans="1:6" s="1" customFormat="1" ht="15.75" x14ac:dyDescent="0.25">
      <c r="A32" s="1" t="s">
        <v>11</v>
      </c>
      <c r="B32" s="1">
        <v>1</v>
      </c>
      <c r="C32" s="15">
        <v>1.9093023255813955</v>
      </c>
      <c r="D32" s="15">
        <v>1.9697674418604652</v>
      </c>
      <c r="E32" s="15">
        <v>2.0930232558139537</v>
      </c>
      <c r="F32" s="15">
        <v>2.7674418604651163</v>
      </c>
    </row>
    <row r="33" spans="1:6" s="1" customFormat="1" ht="15.75" x14ac:dyDescent="0.25">
      <c r="A33" s="1" t="s">
        <v>11</v>
      </c>
      <c r="B33" s="1">
        <v>1</v>
      </c>
      <c r="C33" s="15">
        <v>1.6634402259161831</v>
      </c>
      <c r="D33" s="15">
        <v>1.7772324691104198</v>
      </c>
      <c r="E33" s="15">
        <v>1.9890499329892581</v>
      </c>
      <c r="F33" s="15">
        <v>2.9763755798901808</v>
      </c>
    </row>
    <row r="34" spans="1:6" s="1" customFormat="1" ht="15.75" x14ac:dyDescent="0.25">
      <c r="A34" s="1" t="s">
        <v>12</v>
      </c>
      <c r="B34" s="1">
        <v>1</v>
      </c>
      <c r="C34" s="15">
        <v>0.5</v>
      </c>
      <c r="D34" s="15">
        <v>0.3</v>
      </c>
      <c r="E34" s="15">
        <v>0.13</v>
      </c>
      <c r="F34" s="15">
        <v>0.11</v>
      </c>
    </row>
    <row r="35" spans="1:6" s="1" customFormat="1" ht="15.75" x14ac:dyDescent="0.25">
      <c r="A35" s="1" t="s">
        <v>12</v>
      </c>
      <c r="B35" s="1">
        <v>1</v>
      </c>
      <c r="C35" s="15">
        <v>0.37780000000000002</v>
      </c>
      <c r="D35" s="15">
        <v>0.28539999999999999</v>
      </c>
      <c r="E35" s="15">
        <v>0.1388888888888889</v>
      </c>
      <c r="F35" s="15">
        <v>0.1388888888888889</v>
      </c>
    </row>
    <row r="36" spans="1:6" s="1" customFormat="1" ht="15.75" x14ac:dyDescent="0.25">
      <c r="A36" s="1" t="s">
        <v>12</v>
      </c>
      <c r="B36" s="1">
        <v>1</v>
      </c>
      <c r="C36" s="15">
        <v>0.50900000000000001</v>
      </c>
      <c r="D36" s="15">
        <v>0.15014</v>
      </c>
      <c r="E36" s="15">
        <v>0.14158999999999999</v>
      </c>
      <c r="F36" s="15">
        <v>0.15984100000000001</v>
      </c>
    </row>
    <row r="37" spans="1:6" s="1" customFormat="1" ht="15.75" x14ac:dyDescent="0.25">
      <c r="A37" s="1" t="s">
        <v>12</v>
      </c>
      <c r="B37" s="1">
        <v>1</v>
      </c>
      <c r="C37" s="15">
        <v>0.46226666666666666</v>
      </c>
      <c r="D37" s="15">
        <v>0.24517999999999995</v>
      </c>
      <c r="E37" s="15">
        <v>0.13682629629629631</v>
      </c>
      <c r="F37" s="15">
        <v>0.13624329629629631</v>
      </c>
    </row>
    <row r="38" spans="1:6" s="1" customFormat="1" ht="15.75" x14ac:dyDescent="0.25">
      <c r="A38" s="1" t="s">
        <v>12</v>
      </c>
      <c r="B38" s="1">
        <v>1</v>
      </c>
      <c r="C38" s="15">
        <v>0.45812999999999998</v>
      </c>
      <c r="D38" s="15">
        <v>0.25019999999999998</v>
      </c>
      <c r="E38" s="15">
        <v>0.13020000000000001</v>
      </c>
      <c r="F38" s="15">
        <v>0.13</v>
      </c>
    </row>
    <row r="39" spans="1:6" s="1" customFormat="1" ht="15.75" x14ac:dyDescent="0.25">
      <c r="A39" s="1" t="s">
        <v>12</v>
      </c>
      <c r="B39" s="1">
        <v>1</v>
      </c>
      <c r="C39" s="15">
        <v>0.43869999999999998</v>
      </c>
      <c r="D39" s="15">
        <v>0.2477</v>
      </c>
      <c r="E39" s="15">
        <v>0.12014</v>
      </c>
      <c r="F39" s="15">
        <v>0.1273</v>
      </c>
    </row>
    <row r="40" spans="1:6" s="1" customFormat="1" ht="15.75" x14ac:dyDescent="0.25">
      <c r="A40" s="1" t="s">
        <v>16</v>
      </c>
      <c r="B40" s="1">
        <v>1</v>
      </c>
      <c r="C40" s="15">
        <v>0.03</v>
      </c>
      <c r="D40" s="15">
        <v>1.75E-3</v>
      </c>
      <c r="E40" s="15">
        <v>1E-3</v>
      </c>
      <c r="F40" s="15">
        <v>8.9999999999999998E-4</v>
      </c>
    </row>
    <row r="41" spans="1:6" s="1" customFormat="1" ht="15.75" x14ac:dyDescent="0.25">
      <c r="A41" s="1" t="s">
        <v>16</v>
      </c>
      <c r="B41" s="1">
        <v>1</v>
      </c>
      <c r="C41" s="15">
        <v>0.02</v>
      </c>
      <c r="D41" s="15">
        <v>2E-3</v>
      </c>
      <c r="E41" s="15">
        <v>1.1999999999999999E-3</v>
      </c>
      <c r="F41" s="15">
        <v>1.6000000000000001E-3</v>
      </c>
    </row>
    <row r="42" spans="1:6" s="1" customFormat="1" ht="15.75" x14ac:dyDescent="0.25">
      <c r="A42" s="1" t="s">
        <v>16</v>
      </c>
      <c r="B42" s="1">
        <v>1</v>
      </c>
      <c r="C42" s="15">
        <v>2.5000000000000001E-2</v>
      </c>
      <c r="D42" s="15">
        <v>1.8749999999999999E-3</v>
      </c>
      <c r="E42" s="15">
        <v>1.0999999999999998E-3</v>
      </c>
      <c r="F42" s="15">
        <v>1.25E-3</v>
      </c>
    </row>
    <row r="43" spans="1:6" s="1" customFormat="1" ht="15.75" x14ac:dyDescent="0.25">
      <c r="A43" s="1" t="s">
        <v>16</v>
      </c>
      <c r="B43" s="1">
        <v>1</v>
      </c>
      <c r="C43" s="15">
        <v>2.4E-2</v>
      </c>
      <c r="D43" s="15">
        <v>1.895E-3</v>
      </c>
      <c r="E43" s="15">
        <v>1.0999999999999998E-3</v>
      </c>
      <c r="F43" s="15">
        <v>1.1000000000000001E-3</v>
      </c>
    </row>
    <row r="44" spans="1:6" s="1" customFormat="1" ht="15.75" x14ac:dyDescent="0.25">
      <c r="A44" s="1" t="s">
        <v>16</v>
      </c>
      <c r="B44" s="1">
        <v>1</v>
      </c>
      <c r="C44" s="15">
        <v>1</v>
      </c>
      <c r="D44" s="15">
        <v>1.9009999999999999E-3</v>
      </c>
      <c r="E44" s="15">
        <v>1E-3</v>
      </c>
      <c r="F44" s="15">
        <v>1.09E-3</v>
      </c>
    </row>
    <row r="45" spans="1:6" s="1" customFormat="1" ht="15.75" x14ac:dyDescent="0.25"/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3"/>
  <sheetViews>
    <sheetView workbookViewId="0">
      <selection activeCell="Z35" sqref="Z35"/>
    </sheetView>
  </sheetViews>
  <sheetFormatPr baseColWidth="10" defaultRowHeight="15" x14ac:dyDescent="0.25"/>
  <cols>
    <col min="1" max="1" width="28.42578125" customWidth="1"/>
  </cols>
  <sheetData>
    <row r="2" spans="1:16" ht="18.75" x14ac:dyDescent="0.3">
      <c r="A2" s="2" t="s">
        <v>162</v>
      </c>
    </row>
    <row r="4" spans="1:16" ht="18" x14ac:dyDescent="0.25">
      <c r="A4" s="6" t="s">
        <v>158</v>
      </c>
    </row>
    <row r="5" spans="1:16" s="1" customFormat="1" ht="15.75" x14ac:dyDescent="0.25">
      <c r="A5" s="4"/>
    </row>
    <row r="6" spans="1:16" s="1" customFormat="1" ht="15.75" x14ac:dyDescent="0.25">
      <c r="A6" s="1" t="s">
        <v>6</v>
      </c>
      <c r="B6" s="1" t="s">
        <v>108</v>
      </c>
      <c r="C6" s="1" t="s">
        <v>109</v>
      </c>
      <c r="D6" s="1" t="s">
        <v>110</v>
      </c>
      <c r="E6" s="1" t="s">
        <v>111</v>
      </c>
      <c r="F6" s="1" t="s">
        <v>112</v>
      </c>
      <c r="H6" s="1" t="s">
        <v>113</v>
      </c>
      <c r="I6" s="1" t="s">
        <v>114</v>
      </c>
      <c r="J6" s="1" t="s">
        <v>115</v>
      </c>
      <c r="K6" s="1" t="s">
        <v>116</v>
      </c>
      <c r="O6" s="1" t="s">
        <v>117</v>
      </c>
      <c r="P6" s="1" t="s">
        <v>118</v>
      </c>
    </row>
    <row r="7" spans="1:16" s="1" customFormat="1" ht="15.75" x14ac:dyDescent="0.25">
      <c r="A7" s="1" t="s">
        <v>119</v>
      </c>
      <c r="B7" s="1">
        <v>2</v>
      </c>
      <c r="C7" s="1">
        <v>45</v>
      </c>
      <c r="D7" s="1">
        <v>156</v>
      </c>
      <c r="E7" s="1">
        <v>201</v>
      </c>
      <c r="F7" s="1">
        <v>22.388059701492537</v>
      </c>
      <c r="H7" s="1">
        <v>1346</v>
      </c>
      <c r="I7" s="1">
        <v>18.647845468053493</v>
      </c>
      <c r="J7" s="1">
        <v>19.159835927403861</v>
      </c>
      <c r="K7" s="1">
        <v>2.2429851819102815</v>
      </c>
      <c r="M7" s="1">
        <v>1</v>
      </c>
      <c r="N7" s="1" t="s">
        <v>4</v>
      </c>
      <c r="O7" s="1">
        <v>18.647845468053493</v>
      </c>
      <c r="P7" s="1">
        <v>1346</v>
      </c>
    </row>
    <row r="8" spans="1:16" s="1" customFormat="1" ht="15.75" x14ac:dyDescent="0.25">
      <c r="B8" s="1">
        <v>3</v>
      </c>
      <c r="C8" s="1">
        <v>62</v>
      </c>
      <c r="D8" s="1">
        <v>268</v>
      </c>
      <c r="E8" s="1">
        <v>330</v>
      </c>
      <c r="F8" s="1">
        <v>18.787878787878785</v>
      </c>
      <c r="M8" s="1">
        <v>2</v>
      </c>
      <c r="N8" s="1" t="s">
        <v>3</v>
      </c>
      <c r="O8" s="1">
        <v>0</v>
      </c>
      <c r="P8" s="1">
        <v>606</v>
      </c>
    </row>
    <row r="9" spans="1:16" s="1" customFormat="1" ht="15.75" x14ac:dyDescent="0.25">
      <c r="B9" s="1">
        <v>4</v>
      </c>
      <c r="C9" s="1">
        <v>68</v>
      </c>
      <c r="D9" s="1">
        <v>355</v>
      </c>
      <c r="E9" s="1">
        <v>423</v>
      </c>
      <c r="F9" s="1">
        <v>16.07565011820331</v>
      </c>
      <c r="M9" s="1">
        <v>3</v>
      </c>
      <c r="N9" s="1" t="s">
        <v>120</v>
      </c>
      <c r="O9" s="1">
        <v>26.545217957059208</v>
      </c>
      <c r="P9" s="1">
        <v>1537</v>
      </c>
    </row>
    <row r="10" spans="1:16" s="1" customFormat="1" ht="15.75" x14ac:dyDescent="0.25">
      <c r="B10" s="1">
        <v>6</v>
      </c>
      <c r="C10" s="1">
        <v>76</v>
      </c>
      <c r="D10" s="1">
        <v>316</v>
      </c>
      <c r="E10" s="1">
        <v>392</v>
      </c>
      <c r="F10" s="1">
        <v>19.387755102040817</v>
      </c>
      <c r="M10" s="1">
        <v>4</v>
      </c>
      <c r="N10" s="1" t="s">
        <v>121</v>
      </c>
      <c r="O10" s="1">
        <v>89</v>
      </c>
      <c r="P10" s="1">
        <v>500</v>
      </c>
    </row>
    <row r="11" spans="1:16" s="1" customFormat="1" ht="15.75" x14ac:dyDescent="0.25">
      <c r="M11" s="1">
        <v>5</v>
      </c>
      <c r="N11" s="1" t="s">
        <v>122</v>
      </c>
      <c r="O11" s="1">
        <v>0</v>
      </c>
      <c r="P11" s="1">
        <v>473</v>
      </c>
    </row>
    <row r="12" spans="1:16" s="1" customFormat="1" ht="15.75" x14ac:dyDescent="0.25">
      <c r="A12" s="1" t="s">
        <v>123</v>
      </c>
      <c r="B12" s="1">
        <v>1</v>
      </c>
      <c r="C12" s="1">
        <v>0</v>
      </c>
      <c r="D12" s="1">
        <v>73</v>
      </c>
      <c r="E12" s="1">
        <v>73</v>
      </c>
      <c r="F12" s="1">
        <v>0</v>
      </c>
      <c r="H12" s="1">
        <v>606</v>
      </c>
      <c r="I12" s="1">
        <v>0</v>
      </c>
      <c r="J12" s="1">
        <v>0</v>
      </c>
      <c r="K12" s="1">
        <v>0</v>
      </c>
      <c r="M12" s="1">
        <v>6</v>
      </c>
      <c r="N12" s="1" t="s">
        <v>124</v>
      </c>
      <c r="O12" s="1">
        <v>10.707803992740473</v>
      </c>
      <c r="P12" s="1">
        <v>551</v>
      </c>
    </row>
    <row r="13" spans="1:16" s="1" customFormat="1" ht="15.75" x14ac:dyDescent="0.25">
      <c r="B13" s="1">
        <v>2</v>
      </c>
      <c r="C13" s="1">
        <v>0</v>
      </c>
      <c r="D13" s="1">
        <v>119</v>
      </c>
      <c r="E13" s="1">
        <v>119</v>
      </c>
      <c r="F13" s="1">
        <v>0</v>
      </c>
    </row>
    <row r="14" spans="1:16" s="1" customFormat="1" ht="15.75" x14ac:dyDescent="0.25">
      <c r="B14" s="1">
        <v>3</v>
      </c>
      <c r="C14" s="1">
        <v>0</v>
      </c>
      <c r="D14" s="1">
        <v>69</v>
      </c>
      <c r="E14" s="1">
        <v>69</v>
      </c>
      <c r="F14" s="1">
        <v>0</v>
      </c>
    </row>
    <row r="15" spans="1:16" s="1" customFormat="1" ht="15.75" x14ac:dyDescent="0.25">
      <c r="B15" s="1">
        <v>4</v>
      </c>
      <c r="C15" s="1">
        <v>0</v>
      </c>
      <c r="D15" s="1">
        <v>61</v>
      </c>
      <c r="E15" s="1">
        <v>61</v>
      </c>
      <c r="F15" s="1">
        <v>0</v>
      </c>
    </row>
    <row r="16" spans="1:16" s="1" customFormat="1" ht="15.75" x14ac:dyDescent="0.25">
      <c r="B16" s="1">
        <v>5</v>
      </c>
      <c r="C16" s="1">
        <v>0</v>
      </c>
      <c r="D16" s="1">
        <v>61</v>
      </c>
      <c r="E16" s="1">
        <v>61</v>
      </c>
      <c r="F16" s="1">
        <v>0</v>
      </c>
    </row>
    <row r="17" spans="1:11" s="1" customFormat="1" ht="15.75" x14ac:dyDescent="0.25">
      <c r="B17" s="1">
        <v>6</v>
      </c>
      <c r="C17" s="1">
        <v>0</v>
      </c>
      <c r="D17" s="1">
        <v>108</v>
      </c>
      <c r="E17" s="1">
        <v>108</v>
      </c>
      <c r="F17" s="1">
        <v>0</v>
      </c>
    </row>
    <row r="18" spans="1:11" s="1" customFormat="1" ht="15.75" x14ac:dyDescent="0.25">
      <c r="B18" s="1">
        <v>7</v>
      </c>
      <c r="C18" s="1">
        <v>0</v>
      </c>
      <c r="D18" s="1">
        <v>41</v>
      </c>
      <c r="E18" s="1">
        <v>41</v>
      </c>
      <c r="F18" s="1">
        <v>0</v>
      </c>
    </row>
    <row r="19" spans="1:11" s="1" customFormat="1" ht="15.75" x14ac:dyDescent="0.25">
      <c r="B19" s="1">
        <v>8</v>
      </c>
      <c r="C19" s="1">
        <v>0</v>
      </c>
      <c r="D19" s="1">
        <v>74</v>
      </c>
      <c r="E19" s="1">
        <v>74</v>
      </c>
      <c r="F19" s="1">
        <v>0</v>
      </c>
    </row>
    <row r="20" spans="1:11" s="1" customFormat="1" ht="15.75" x14ac:dyDescent="0.25"/>
    <row r="21" spans="1:11" s="1" customFormat="1" ht="15.75" x14ac:dyDescent="0.25">
      <c r="A21" s="1" t="s">
        <v>125</v>
      </c>
      <c r="B21" s="1">
        <v>1</v>
      </c>
      <c r="C21" s="1">
        <v>189</v>
      </c>
      <c r="D21" s="1">
        <v>453</v>
      </c>
      <c r="E21" s="1">
        <v>642</v>
      </c>
      <c r="F21" s="1">
        <v>29.439252336448597</v>
      </c>
      <c r="H21" s="1">
        <v>1537</v>
      </c>
      <c r="I21" s="1">
        <v>26.545217957059208</v>
      </c>
      <c r="J21" s="1">
        <v>25.815260206501659</v>
      </c>
      <c r="K21" s="1">
        <v>3.118684919639501</v>
      </c>
    </row>
    <row r="22" spans="1:11" s="1" customFormat="1" ht="15.75" x14ac:dyDescent="0.25">
      <c r="B22" s="1">
        <v>3</v>
      </c>
      <c r="C22" s="1">
        <v>97</v>
      </c>
      <c r="D22" s="1">
        <v>258</v>
      </c>
      <c r="E22" s="1">
        <v>355</v>
      </c>
      <c r="F22" s="1">
        <v>27.323943661971832</v>
      </c>
    </row>
    <row r="23" spans="1:11" s="1" customFormat="1" ht="15.75" x14ac:dyDescent="0.25">
      <c r="B23" s="1">
        <v>4</v>
      </c>
      <c r="C23" s="1">
        <v>73</v>
      </c>
      <c r="D23" s="1">
        <v>275</v>
      </c>
      <c r="E23" s="1">
        <v>348</v>
      </c>
      <c r="F23" s="1">
        <v>20.977011494252874</v>
      </c>
    </row>
    <row r="24" spans="1:11" s="1" customFormat="1" ht="15.75" x14ac:dyDescent="0.25">
      <c r="B24" s="1">
        <v>5</v>
      </c>
      <c r="C24" s="1">
        <v>49</v>
      </c>
      <c r="D24" s="1">
        <v>143</v>
      </c>
      <c r="E24" s="1">
        <v>192</v>
      </c>
      <c r="F24" s="1">
        <v>25.520833333333332</v>
      </c>
    </row>
    <row r="25" spans="1:11" s="1" customFormat="1" ht="15.75" x14ac:dyDescent="0.25"/>
    <row r="26" spans="1:11" s="1" customFormat="1" ht="15.75" x14ac:dyDescent="0.25">
      <c r="A26" s="1" t="s">
        <v>126</v>
      </c>
      <c r="B26" s="1">
        <v>1</v>
      </c>
      <c r="C26" s="1">
        <v>139</v>
      </c>
      <c r="D26" s="1">
        <v>27</v>
      </c>
      <c r="E26" s="1">
        <v>166</v>
      </c>
      <c r="F26" s="1">
        <v>83.734939759036138</v>
      </c>
      <c r="H26" s="1">
        <v>500</v>
      </c>
      <c r="I26" s="1">
        <v>89</v>
      </c>
      <c r="J26" s="1">
        <v>89.442980697977475</v>
      </c>
      <c r="K26" s="1">
        <v>4.8529228776561242</v>
      </c>
    </row>
    <row r="27" spans="1:11" s="1" customFormat="1" ht="15.75" x14ac:dyDescent="0.25">
      <c r="B27" s="1">
        <v>3</v>
      </c>
      <c r="C27" s="1">
        <v>112</v>
      </c>
      <c r="D27" s="1">
        <v>11</v>
      </c>
      <c r="E27" s="1">
        <v>123</v>
      </c>
      <c r="F27" s="1">
        <v>91.056910569105682</v>
      </c>
    </row>
    <row r="28" spans="1:11" s="1" customFormat="1" ht="15.75" x14ac:dyDescent="0.25">
      <c r="B28" s="1">
        <v>4</v>
      </c>
      <c r="C28" s="1">
        <v>83</v>
      </c>
      <c r="D28" s="1">
        <v>13</v>
      </c>
      <c r="E28" s="1">
        <v>96</v>
      </c>
      <c r="F28" s="1">
        <v>86.458333333333343</v>
      </c>
    </row>
    <row r="29" spans="1:11" s="1" customFormat="1" ht="15.75" x14ac:dyDescent="0.25">
      <c r="B29" s="1">
        <v>5</v>
      </c>
      <c r="C29" s="1">
        <v>111</v>
      </c>
      <c r="D29" s="1">
        <v>4</v>
      </c>
      <c r="E29" s="1">
        <v>115</v>
      </c>
      <c r="F29" s="1">
        <v>96.521739130434781</v>
      </c>
    </row>
    <row r="30" spans="1:11" s="1" customFormat="1" ht="15.75" x14ac:dyDescent="0.25"/>
    <row r="31" spans="1:11" s="1" customFormat="1" ht="15.75" x14ac:dyDescent="0.25">
      <c r="A31" s="1" t="s">
        <v>127</v>
      </c>
      <c r="B31" s="1">
        <v>1</v>
      </c>
      <c r="C31" s="1">
        <v>0</v>
      </c>
      <c r="D31" s="1">
        <v>48</v>
      </c>
      <c r="E31" s="1">
        <v>48</v>
      </c>
      <c r="F31" s="1">
        <v>0</v>
      </c>
      <c r="H31" s="1">
        <v>473</v>
      </c>
      <c r="I31" s="1">
        <v>0</v>
      </c>
      <c r="J31" s="1">
        <v>0</v>
      </c>
      <c r="K31" s="1">
        <v>0</v>
      </c>
    </row>
    <row r="32" spans="1:11" s="1" customFormat="1" ht="15.75" x14ac:dyDescent="0.25">
      <c r="B32" s="1">
        <v>2</v>
      </c>
      <c r="C32" s="1">
        <v>0</v>
      </c>
      <c r="D32" s="1">
        <v>110</v>
      </c>
      <c r="E32" s="1">
        <v>110</v>
      </c>
      <c r="F32" s="1">
        <v>0</v>
      </c>
    </row>
    <row r="33" spans="1:11" s="1" customFormat="1" ht="15.75" x14ac:dyDescent="0.25">
      <c r="B33" s="1">
        <v>3</v>
      </c>
      <c r="C33" s="1">
        <v>0</v>
      </c>
      <c r="D33" s="1">
        <v>133</v>
      </c>
      <c r="E33" s="1">
        <v>133</v>
      </c>
      <c r="F33" s="1">
        <v>0</v>
      </c>
    </row>
    <row r="34" spans="1:11" s="1" customFormat="1" ht="15.75" x14ac:dyDescent="0.25">
      <c r="B34" s="1">
        <v>4</v>
      </c>
      <c r="C34" s="1">
        <v>0</v>
      </c>
      <c r="D34" s="1">
        <v>92</v>
      </c>
      <c r="E34" s="1">
        <v>92</v>
      </c>
      <c r="F34" s="1">
        <v>0</v>
      </c>
    </row>
    <row r="35" spans="1:11" s="1" customFormat="1" ht="15.75" x14ac:dyDescent="0.25">
      <c r="B35" s="1">
        <v>5</v>
      </c>
      <c r="C35" s="1">
        <v>0</v>
      </c>
      <c r="D35" s="1">
        <v>90</v>
      </c>
      <c r="E35" s="1">
        <v>90</v>
      </c>
      <c r="F35" s="1">
        <v>0</v>
      </c>
    </row>
    <row r="36" spans="1:11" s="1" customFormat="1" ht="15.75" x14ac:dyDescent="0.25"/>
    <row r="37" spans="1:11" s="1" customFormat="1" ht="15.75" x14ac:dyDescent="0.25">
      <c r="A37" s="1" t="s">
        <v>128</v>
      </c>
      <c r="B37" s="1">
        <v>1</v>
      </c>
      <c r="C37" s="1">
        <v>8</v>
      </c>
      <c r="D37" s="1">
        <v>93</v>
      </c>
      <c r="E37" s="1">
        <v>101</v>
      </c>
      <c r="F37" s="1">
        <v>7.9207920792079207</v>
      </c>
      <c r="H37" s="1">
        <v>551</v>
      </c>
      <c r="I37" s="1">
        <v>10.707803992740473</v>
      </c>
      <c r="J37" s="1">
        <v>10.71357657858398</v>
      </c>
      <c r="K37" s="1">
        <v>3.5810365034517142</v>
      </c>
    </row>
    <row r="38" spans="1:11" s="1" customFormat="1" ht="15.75" x14ac:dyDescent="0.25">
      <c r="B38" s="1">
        <v>2</v>
      </c>
      <c r="C38" s="1">
        <v>6</v>
      </c>
      <c r="D38" s="1">
        <v>68</v>
      </c>
      <c r="E38" s="1">
        <v>74</v>
      </c>
      <c r="F38" s="1">
        <v>8.1081081081081088</v>
      </c>
    </row>
    <row r="39" spans="1:11" s="1" customFormat="1" ht="15.75" x14ac:dyDescent="0.25">
      <c r="B39" s="1">
        <v>3</v>
      </c>
      <c r="C39" s="1">
        <v>8</v>
      </c>
      <c r="D39" s="1">
        <v>62</v>
      </c>
      <c r="E39" s="1">
        <v>70</v>
      </c>
      <c r="F39" s="1">
        <v>11.428571428571429</v>
      </c>
    </row>
    <row r="40" spans="1:11" s="1" customFormat="1" ht="15.75" x14ac:dyDescent="0.25">
      <c r="B40" s="1">
        <v>4</v>
      </c>
      <c r="C40" s="1">
        <v>9</v>
      </c>
      <c r="D40" s="1">
        <v>77</v>
      </c>
      <c r="E40" s="1">
        <v>86</v>
      </c>
      <c r="F40" s="1">
        <v>10.465116279069768</v>
      </c>
    </row>
    <row r="41" spans="1:11" s="1" customFormat="1" ht="15.75" x14ac:dyDescent="0.25">
      <c r="B41" s="1">
        <v>5</v>
      </c>
      <c r="C41" s="1">
        <v>4</v>
      </c>
      <c r="D41" s="1">
        <v>43</v>
      </c>
      <c r="E41" s="1">
        <v>47</v>
      </c>
      <c r="F41" s="1">
        <v>8.5106382978723403</v>
      </c>
    </row>
    <row r="42" spans="1:11" s="1" customFormat="1" ht="15.75" x14ac:dyDescent="0.25">
      <c r="B42" s="1">
        <v>6</v>
      </c>
      <c r="C42" s="1">
        <v>15</v>
      </c>
      <c r="D42" s="1">
        <v>64</v>
      </c>
      <c r="E42" s="1">
        <v>79</v>
      </c>
      <c r="F42" s="1">
        <v>18.9873417721519</v>
      </c>
    </row>
    <row r="43" spans="1:11" s="1" customFormat="1" ht="15.75" x14ac:dyDescent="0.25">
      <c r="B43" s="1">
        <v>7</v>
      </c>
      <c r="C43" s="1">
        <v>9</v>
      </c>
      <c r="D43" s="1">
        <v>85</v>
      </c>
      <c r="E43" s="1">
        <v>94</v>
      </c>
      <c r="F43" s="1">
        <v>9.574468085106383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6"/>
  <sheetViews>
    <sheetView workbookViewId="0">
      <selection activeCell="Z35" sqref="Z35"/>
    </sheetView>
  </sheetViews>
  <sheetFormatPr baseColWidth="10" defaultRowHeight="15" x14ac:dyDescent="0.25"/>
  <sheetData>
    <row r="2" spans="1:9" ht="18.75" x14ac:dyDescent="0.3">
      <c r="A2" s="2" t="s">
        <v>162</v>
      </c>
    </row>
    <row r="3" spans="1:9" ht="18.75" x14ac:dyDescent="0.3">
      <c r="A3" s="2"/>
    </row>
    <row r="4" spans="1:9" ht="18" x14ac:dyDescent="0.25">
      <c r="A4" s="6" t="s">
        <v>159</v>
      </c>
    </row>
    <row r="5" spans="1:9" ht="15.75" x14ac:dyDescent="0.25">
      <c r="A5" s="4"/>
    </row>
    <row r="6" spans="1:9" s="1" customFormat="1" ht="15.75" x14ac:dyDescent="0.25">
      <c r="A6" s="1" t="s">
        <v>129</v>
      </c>
    </row>
    <row r="7" spans="1:9" s="1" customFormat="1" ht="15.75" x14ac:dyDescent="0.25"/>
    <row r="8" spans="1:9" s="1" customFormat="1" ht="15.75" x14ac:dyDescent="0.25">
      <c r="A8" s="1" t="s">
        <v>25</v>
      </c>
      <c r="B8" s="1">
        <v>0</v>
      </c>
      <c r="C8" s="1">
        <v>0.5</v>
      </c>
      <c r="D8" s="1">
        <v>1</v>
      </c>
      <c r="E8" s="1">
        <v>1.5</v>
      </c>
      <c r="F8" s="1">
        <v>2</v>
      </c>
      <c r="G8" s="1">
        <v>2.5</v>
      </c>
      <c r="H8" s="1">
        <v>3</v>
      </c>
      <c r="I8" s="1">
        <v>3.5</v>
      </c>
    </row>
    <row r="9" spans="1:9" s="1" customFormat="1" ht="15.75" x14ac:dyDescent="0.25">
      <c r="A9" s="1" t="s">
        <v>130</v>
      </c>
      <c r="B9" s="1">
        <v>350</v>
      </c>
      <c r="C9" s="1">
        <v>800</v>
      </c>
      <c r="D9" s="1">
        <v>8650</v>
      </c>
      <c r="E9" s="1">
        <v>23150</v>
      </c>
      <c r="F9" s="1">
        <v>17490</v>
      </c>
      <c r="G9" s="1">
        <v>12075</v>
      </c>
      <c r="H9" s="1">
        <v>10525</v>
      </c>
      <c r="I9" s="1">
        <v>3650</v>
      </c>
    </row>
    <row r="10" spans="1:9" s="1" customFormat="1" ht="15.75" x14ac:dyDescent="0.25">
      <c r="A10" s="1" t="s">
        <v>45</v>
      </c>
      <c r="B10" s="1">
        <v>0</v>
      </c>
      <c r="C10" s="1">
        <v>0</v>
      </c>
      <c r="D10" s="1">
        <v>1186.1435713737301</v>
      </c>
      <c r="E10" s="1">
        <v>2616.2950903902301</v>
      </c>
      <c r="F10" s="1">
        <v>992.31672867575003</v>
      </c>
      <c r="G10" s="1">
        <v>2843.6814511278499</v>
      </c>
      <c r="H10" s="1">
        <v>2793.07178568686</v>
      </c>
      <c r="I10" s="1">
        <v>353.55339059327378</v>
      </c>
    </row>
    <row r="11" spans="1:9" s="1" customFormat="1" ht="15.75" x14ac:dyDescent="0.25">
      <c r="A11" s="1" t="s">
        <v>131</v>
      </c>
      <c r="C11" s="1">
        <v>540</v>
      </c>
      <c r="D11" s="1">
        <v>4400</v>
      </c>
      <c r="E11" s="1">
        <v>16880</v>
      </c>
      <c r="F11" s="1">
        <v>11500</v>
      </c>
      <c r="G11" s="1">
        <v>9200</v>
      </c>
    </row>
    <row r="12" spans="1:9" s="1" customFormat="1" ht="15.75" x14ac:dyDescent="0.25">
      <c r="A12" s="1" t="s">
        <v>45</v>
      </c>
      <c r="C12" s="1">
        <v>10</v>
      </c>
      <c r="D12" s="1">
        <v>236.841261253</v>
      </c>
      <c r="E12" s="1">
        <v>450.16268752299999</v>
      </c>
      <c r="F12" s="1">
        <v>400.32239562299998</v>
      </c>
      <c r="G12" s="1">
        <v>295.78258143300002</v>
      </c>
    </row>
    <row r="13" spans="1:9" s="1" customFormat="1" ht="15.75" x14ac:dyDescent="0.25">
      <c r="A13" s="1" t="s">
        <v>13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</row>
    <row r="14" spans="1:9" s="1" customFormat="1" ht="15.75" x14ac:dyDescent="0.25"/>
    <row r="15" spans="1:9" s="1" customFormat="1" ht="15.75" x14ac:dyDescent="0.25">
      <c r="A15" s="1" t="s">
        <v>13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1:9" s="1" customFormat="1" ht="15.75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 2 E &amp; F</vt:lpstr>
      <vt:lpstr>Fig 3 G</vt:lpstr>
      <vt:lpstr>Fig 7 C &amp; D</vt:lpstr>
      <vt:lpstr>Fig 8 D &amp; E</vt:lpstr>
      <vt:lpstr>Fig 8 F</vt:lpstr>
      <vt:lpstr>Fig 9 B</vt:lpstr>
      <vt:lpstr>S2 Fi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Bidnenko</dc:creator>
  <cp:lastModifiedBy>Elena Bidnenko</cp:lastModifiedBy>
  <dcterms:created xsi:type="dcterms:W3CDTF">2023-01-17T13:52:34Z</dcterms:created>
  <dcterms:modified xsi:type="dcterms:W3CDTF">2023-01-25T14:25:25Z</dcterms:modified>
</cp:coreProperties>
</file>